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queryTables/queryTable1.xml" ContentType="application/vnd.openxmlformats-officedocument.spreadsheetml.queryTable+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26"/>
  <workbookPr defaultThemeVersion="202300"/>
  <mc:AlternateContent xmlns:mc="http://schemas.openxmlformats.org/markup-compatibility/2006">
    <mc:Choice Requires="x15">
      <x15ac:absPath xmlns:x15ac="http://schemas.microsoft.com/office/spreadsheetml/2010/11/ac" url="/Users/mmarchiori/Library/Mobile Documents/com~apple~CloudDocs/PhD/Sub-study 1/Article versions/Updated version/"/>
    </mc:Choice>
  </mc:AlternateContent>
  <xr:revisionPtr revIDLastSave="0" documentId="13_ncr:1_{4CFD5AFD-DEE5-4E4A-A183-9D34EFFD6601}" xr6:coauthVersionLast="47" xr6:coauthVersionMax="47" xr10:uidLastSave="{00000000-0000-0000-0000-000000000000}"/>
  <bookViews>
    <workbookView xWindow="0" yWindow="720" windowWidth="29400" windowHeight="18400" xr2:uid="{1E1FB052-831F-0647-A008-D43431EF1911}"/>
  </bookViews>
  <sheets>
    <sheet name="Data Extraction Table" sheetId="3" r:id="rId1"/>
    <sheet name="Sheet2" sheetId="2" r:id="rId2"/>
  </sheets>
  <definedNames>
    <definedName name="ExternalData_1" localSheetId="0" hidden="1">'Data Extraction Table'!$A$1:$Q$9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7CF2B10F-DA26-4341-B9FF-F246103CE095}" keepAlive="1" name="Query - review_531189_20250426002028" description="Connection to the 'review_531189_20250426002028' query in the workbook." type="5" refreshedVersion="8" background="1" saveData="1">
    <dbPr connection="Provider=Microsoft.Mashup.OleDb.1;Data Source=$Workbook$;Location=review_531189_20250426002028;Extended Properties=&quot;&quot;" command="SELECT * FROM [review_531189_20250426002028]"/>
  </connection>
</connections>
</file>

<file path=xl/sharedStrings.xml><?xml version="1.0" encoding="utf-8"?>
<sst xmlns="http://schemas.openxmlformats.org/spreadsheetml/2006/main" count="1227" uniqueCount="754">
  <si>
    <t>Study ID</t>
  </si>
  <si>
    <t>Title</t>
  </si>
  <si>
    <t>First author</t>
  </si>
  <si>
    <t>Journal</t>
  </si>
  <si>
    <t>DOI</t>
  </si>
  <si>
    <t>Output metrics reported</t>
  </si>
  <si>
    <t>Visualization tools were discussed/mentioned?</t>
  </si>
  <si>
    <t>Outcome(s)</t>
  </si>
  <si>
    <t>Review publication year</t>
  </si>
  <si>
    <t>Type of review</t>
  </si>
  <si>
    <t>Range of publication year of papers included</t>
  </si>
  <si>
    <t>Type of study designs of papers included</t>
  </si>
  <si>
    <t>Number of papers included</t>
  </si>
  <si>
    <t>Number of papers that used accelerometers included</t>
  </si>
  <si>
    <t>Population age</t>
  </si>
  <si>
    <t>Population disease status</t>
  </si>
  <si>
    <t>Exposure(s)/Intervention(s)</t>
  </si>
  <si>
    <t>Passive Sensing of Health Outcomes Through Smartphones:
Systematic Review of Current Solutions and Possible Limitations</t>
  </si>
  <si>
    <t>Alina Trifan</t>
  </si>
  <si>
    <t>10.2196/12649</t>
  </si>
  <si>
    <t>Systematic Review</t>
  </si>
  <si>
    <t>2014-2019</t>
  </si>
  <si>
    <t>No</t>
  </si>
  <si>
    <t>Objective Measurement of Posture and Movement in Young Children Using Wearable Sensors and Customised Mathematical Approaches: A Systematic Review</t>
  </si>
  <si>
    <t>Danica Hendry</t>
  </si>
  <si>
    <t>Sensors</t>
  </si>
  <si>
    <t xml:space="preserve">10.3390/s23249661 </t>
  </si>
  <si>
    <t>Systematic review</t>
  </si>
  <si>
    <t>2010-2022</t>
  </si>
  <si>
    <t>A Catalog of Rules, Variables, and Definitions Applied to  Accelerometer Data in the National Health and  Nutrition Examination Survey, 2003–2006</t>
  </si>
  <si>
    <t>Catrine Tudor-Locke</t>
  </si>
  <si>
    <t>CDC - Preventing Chronic Disease:</t>
  </si>
  <si>
    <t>10.5888/pcd9.110332</t>
  </si>
  <si>
    <t>2007-2011</t>
  </si>
  <si>
    <t>Gait metrics analysis utilizing single-point inertial measurement 
units: a systematic review</t>
  </si>
  <si>
    <t>Ralph Jasper Mobbs</t>
  </si>
  <si>
    <t>mHealth</t>
  </si>
  <si>
    <t>10.21037/mhealth-21-17</t>
  </si>
  <si>
    <t>2003-2018</t>
  </si>
  <si>
    <t>oana A Moldovan</t>
  </si>
  <si>
    <t>10.2196/34433</t>
  </si>
  <si>
    <t>Scoping review</t>
  </si>
  <si>
    <t>2008-2020</t>
  </si>
  <si>
    <t>Type 2 diabetes diagnosis</t>
  </si>
  <si>
    <t>The use of wearable technology in studies in older adults with cancer: a systematic review</t>
  </si>
  <si>
    <t>Jan J. Duin</t>
  </si>
  <si>
    <t>The oncologist</t>
  </si>
  <si>
    <t>10.1093/oncolo/oyae31</t>
  </si>
  <si>
    <t>2013-2024</t>
  </si>
  <si>
    <t>A review of the evidence for the utility of physical activity monitor use in patients with idiopathic inflammatory myopathies</t>
  </si>
  <si>
    <t xml:space="preserve">Bonny Rockette-Wagner </t>
  </si>
  <si>
    <t>Rheumatology</t>
  </si>
  <si>
    <t>10.1093/rheumatology/keae004</t>
  </si>
  <si>
    <t>Narrative review</t>
  </si>
  <si>
    <t>2013-2022</t>
  </si>
  <si>
    <t>PA</t>
  </si>
  <si>
    <t>Methodological heterogeneity biases physical activity metrics derived from the Actigraph GT3X in multiple sclerosis: A rapid review and comparative study</t>
  </si>
  <si>
    <t>Ashley Polhemus</t>
  </si>
  <si>
    <t>Frontiers in Rehabilitation Science</t>
  </si>
  <si>
    <t>10.3389/fresc.2022.98965</t>
  </si>
  <si>
    <t>2012-2021</t>
  </si>
  <si>
    <t>Adults (18+)</t>
  </si>
  <si>
    <t>Multiple sclerosis</t>
  </si>
  <si>
    <t>Usefulness of motion sensors to estimate energy expenditure in children and adults: a narrative review of studies using DLW</t>
  </si>
  <si>
    <t>LB Sardinha</t>
  </si>
  <si>
    <t>European Journal of Clinical Nutrition</t>
  </si>
  <si>
    <t>10.1038/ejcn.2017.</t>
  </si>
  <si>
    <t>2006-2016</t>
  </si>
  <si>
    <t>Validation of accelerometer against DLW</t>
  </si>
  <si>
    <t>Evidence-Based Overview of Accelerometer-Measured Physical
Activity during School Recess: An Updated Systematic Review</t>
  </si>
  <si>
    <t>Sergio Pulido Sánchez</t>
  </si>
  <si>
    <t>International Journal of
Environmental Research
and Public Health</t>
  </si>
  <si>
    <t xml:space="preserve">10.3390/ijerph18020578 </t>
  </si>
  <si>
    <t>2011-2020</t>
  </si>
  <si>
    <t>Cross-sectional, longitudinal, and RCTs</t>
  </si>
  <si>
    <t>Between 6 and 18 years</t>
  </si>
  <si>
    <t>include MVPA</t>
  </si>
  <si>
    <t>SED, LPA, MVPA, MVPA, MPA, VPA, VHPA (either % or minutes)</t>
  </si>
  <si>
    <t>Catiana Leila Possamai Romanzini</t>
  </si>
  <si>
    <t>10.2196/11967</t>
  </si>
  <si>
    <t>2007-2017</t>
  </si>
  <si>
    <t>Any except for reviews</t>
  </si>
  <si>
    <t>Between 8 and 60 years</t>
  </si>
  <si>
    <t>SB among the outcomes</t>
  </si>
  <si>
    <t>A Review of Accelerometer-based Activity Monitoring in Cancer Survivorship Research</t>
  </si>
  <si>
    <t>CAROLYN J. PEDDLE-MCINTYRE</t>
  </si>
  <si>
    <t>10.1249/MSS.0000000000001644</t>
  </si>
  <si>
    <t>2006-2017</t>
  </si>
  <si>
    <t>A scoping review of interventions 
using accelerometers to measure 
physical activity or sedentary 
behaviour during hospitalization</t>
  </si>
  <si>
    <t>Claire E Baldwin</t>
  </si>
  <si>
    <t>2015-2019</t>
  </si>
  <si>
    <t>Experimental design</t>
  </si>
  <si>
    <t>Any</t>
  </si>
  <si>
    <t>Health Benefits of Light-Intensity Physical Activity: A Systematic Review of Accelerometer Data of the National Health and Nutrition Examination Survey (NHANES)</t>
  </si>
  <si>
    <t>Sports Medicine</t>
  </si>
  <si>
    <t>10.1007/s40279-017-0724-0</t>
  </si>
  <si>
    <t>2010-2016</t>
  </si>
  <si>
    <t>Cross-sectional or longitudinal design</t>
  </si>
  <si>
    <t>LIPA must be one of the exposures</t>
  </si>
  <si>
    <t>Wearables for Promoting Physical Activity</t>
  </si>
  <si>
    <t>Scott J. Strath</t>
  </si>
  <si>
    <t>Clinical Chemistry</t>
  </si>
  <si>
    <t>10.1373/clinchem.2017.272369</t>
  </si>
  <si>
    <t>2015-2018</t>
  </si>
  <si>
    <t>Measure of either PA or health as an outcome through wearables</t>
  </si>
  <si>
    <t>Effectiveness of intervention on physical activity of children: systematic review and meta-analysis of controlled trials with objectively measured outcomes (EarlyBird 54)</t>
  </si>
  <si>
    <t>Brad Metcalf</t>
  </si>
  <si>
    <t>BMJ</t>
  </si>
  <si>
    <t xml:space="preserve">10.1136/bmj.e5888 </t>
  </si>
  <si>
    <t>Systematic review and meta-analysis</t>
  </si>
  <si>
    <t>2003-2011</t>
  </si>
  <si>
    <t>RCTs</t>
  </si>
  <si>
    <t>Aged 16 years or younger</t>
  </si>
  <si>
    <t>Any intervention aimed to increase PA</t>
  </si>
  <si>
    <t>Level of physical activity among children and adolescents in Europe: a review of physical activity assessed objectively by accelerometry</t>
  </si>
  <si>
    <t>B.C. Guinhouya</t>
  </si>
  <si>
    <t>Public Health</t>
  </si>
  <si>
    <t>10.1016/j.puhe.2013.01.020</t>
  </si>
  <si>
    <t>Multicentric cross-sectional observational and prospective cohort studies</t>
  </si>
  <si>
    <t>2003-2012</t>
  </si>
  <si>
    <t>Wearable activity monitors in oncology trials: Current use of an emerging technology</t>
  </si>
  <si>
    <t>Gillian Gresham</t>
  </si>
  <si>
    <t>Contemporary Clinical Trials</t>
  </si>
  <si>
    <t>10.1016/j.cct.2017.11.002</t>
  </si>
  <si>
    <t>2005-  bbc2016</t>
  </si>
  <si>
    <t>Seasonal variation in accelerometer-determined sedentary behaviour and physical activity in children: a review</t>
  </si>
  <si>
    <t>Carly Rich</t>
  </si>
  <si>
    <t>International Journal of Behavioral Nutrition and Physical Activity</t>
  </si>
  <si>
    <t>10.1186/1479-5868-9-49</t>
  </si>
  <si>
    <t>2002-2010</t>
  </si>
  <si>
    <t>Children aged 2-18 years</t>
  </si>
  <si>
    <t>healthy</t>
  </si>
  <si>
    <t>Measuring free-living physical activity in COPD patients: Deriving methodology
standards for clinical trials through a review of research studies</t>
  </si>
  <si>
    <t>Bill Byrom</t>
  </si>
  <si>
    <t>10.1016/j.cct.2016.01.006</t>
  </si>
  <si>
    <t>1999-2014</t>
  </si>
  <si>
    <t>The impact of wearable motion sensing technology on physical activity in
older adults</t>
  </si>
  <si>
    <t>Carly Cooper</t>
  </si>
  <si>
    <t>Experimental Gerontology</t>
  </si>
  <si>
    <t>10.1016/j.exger.2018.08.002</t>
  </si>
  <si>
    <t>2007-2014</t>
  </si>
  <si>
    <t>Accelerometer Data Collection and Processing Criteria to Assess Physical Activity and Other Outcomes: A Systematic Review and Practical Considerations</t>
  </si>
  <si>
    <t>Jairo H. Migueles</t>
  </si>
  <si>
    <t>10.1007/s40279-017-0716-0</t>
  </si>
  <si>
    <t>2010-2015</t>
  </si>
  <si>
    <t>Definitions, measurement and prevalence of sedentary behaviour in
adults with intellectual disabilities — A systematic review</t>
  </si>
  <si>
    <t>Craig A. Melville</t>
  </si>
  <si>
    <t>Preventive Medicine</t>
  </si>
  <si>
    <t>10.1016/j.ypmed.2016.12.052</t>
  </si>
  <si>
    <t>1998-2015</t>
  </si>
  <si>
    <t>Observational, experimental, and qualitative study designs</t>
  </si>
  <si>
    <t>intellectual disabilities</t>
  </si>
  <si>
    <t>Effects of physical activity interventions using wearables to improve objectively-measured and patient-reported outcomes in adults
following orthopaedic surgical procedures: A systematic review</t>
  </si>
  <si>
    <t>Hiral Master</t>
  </si>
  <si>
    <t>PLoS One</t>
  </si>
  <si>
    <t>10.1371/journal.pone.0263562</t>
  </si>
  <si>
    <t>2018-2021</t>
  </si>
  <si>
    <t>Steps per day, walking duration, walking distance, time in MVPA</t>
  </si>
  <si>
    <t>Accelerometer-measured physical activity and sedentary behavior in
Chinese children and adolescents: a systematic review and meta-analysis</t>
  </si>
  <si>
    <t xml:space="preserve">Z.H. Zhang </t>
  </si>
  <si>
    <t>10.1016/j.puhe.2020.07.001</t>
  </si>
  <si>
    <t>2012-2019</t>
  </si>
  <si>
    <t>MVPA and/or SB</t>
  </si>
  <si>
    <t>Accelerometer-measured time spent in MVPA and/or SB per day</t>
  </si>
  <si>
    <t>The Use of Inertial Measurement Units for the Study of Free Living Environment Activity Assessment: A Literature Review</t>
  </si>
  <si>
    <t xml:space="preserve">
Sylvain Jung </t>
  </si>
  <si>
    <t xml:space="preserve">10.3390/s20195625 </t>
  </si>
  <si>
    <t>2010-2020</t>
  </si>
  <si>
    <t>PA or gait measured through wearables</t>
  </si>
  <si>
    <t>Advances in accelerometry for cardiovascular patients: a systematic review with practical recommendations</t>
  </si>
  <si>
    <t>Tomas Vetrovsky</t>
  </si>
  <si>
    <t>ESC Heart Failure</t>
  </si>
  <si>
    <t>10.1002/ehf2.12781</t>
  </si>
  <si>
    <t>1999-2019</t>
  </si>
  <si>
    <t>Heart failure</t>
  </si>
  <si>
    <t>AT least on PA or SB metric</t>
  </si>
  <si>
    <t>Accelerometer-measured physical activity levels in children and adolescents with autism spectrum disorder: A systematic review</t>
  </si>
  <si>
    <t>Xiao Liang</t>
  </si>
  <si>
    <t>Preventive Medicine Reports</t>
  </si>
  <si>
    <t>10.1016/j.pmedr.2020.101147</t>
  </si>
  <si>
    <t>2005-2019</t>
  </si>
  <si>
    <t>Observational quantitative research</t>
  </si>
  <si>
    <t>Children and adolescents (6–17 years)</t>
  </si>
  <si>
    <t>Meeting PA guidelines, among others</t>
  </si>
  <si>
    <t>Time spent in MVPA</t>
  </si>
  <si>
    <t>Use of Actigraphy (Wearable Digital Sensors to Monitor
Activity) in Heart Failure Randomized Clinical Trials:
A Scoping Review</t>
  </si>
  <si>
    <t>Khalil Anchouche,</t>
  </si>
  <si>
    <t>Canadian Journal of Cardiology</t>
  </si>
  <si>
    <t>2004-2020</t>
  </si>
  <si>
    <t>Acute or chronic heart failure</t>
  </si>
  <si>
    <t>Association of physical activity and cardiorespiratory function or BMI and body composition in preterm-born individuals: a systematic review</t>
  </si>
  <si>
    <t>Juliane Spiegler</t>
  </si>
  <si>
    <t>Acta Pædiatrica</t>
  </si>
  <si>
    <t>10.1111/apa.14726</t>
  </si>
  <si>
    <t>Born at a gestational age of less than 37 weeks</t>
  </si>
  <si>
    <t>Cardiorespiratory function (FEV1, pVO2) or BMI and body composition</t>
  </si>
  <si>
    <t>Wearable GPS and Accelerometer Technologies for Monitoring
Mobility and Physical Activity in Neurodegenerative Disorders:
A Systematic Review</t>
  </si>
  <si>
    <t>Mícheál Ó Breasa</t>
  </si>
  <si>
    <t xml:space="preserve">10.3390/s21248261 </t>
  </si>
  <si>
    <t>2016-2021</t>
  </si>
  <si>
    <t>Change in physical activity from adolescence to early  adulthood: a systematic review and meta-analysis of  longitudinal cohort studies</t>
  </si>
  <si>
    <t>Kirsten Corder</t>
  </si>
  <si>
    <t>British Journal of Sports Medicine</t>
  </si>
  <si>
    <t xml:space="preserve">10.1136/bjsports-2016-097330 </t>
  </si>
  <si>
    <t>1993-2016</t>
  </si>
  <si>
    <t>Systematic Review Looking at the Use
of Technology to Measure Free-Living
Symptom and Activity Outcomes
in Parkinson’s Disease in the Home
or a Home-like Environment</t>
  </si>
  <si>
    <t>Catherine Morgan</t>
  </si>
  <si>
    <t>Journal of Parkinson’s Disease</t>
  </si>
  <si>
    <t>10.3233/JPD-191781</t>
  </si>
  <si>
    <t>2000-2018</t>
  </si>
  <si>
    <t>Parkinson’s disease (PD)</t>
  </si>
  <si>
    <t>Symptoms of PD and also activities of daily living
evaluated from free-living</t>
  </si>
  <si>
    <t>The Use of Wearables in Clinical Trials During Cancer Treatment:
Systematic Review</t>
  </si>
  <si>
    <t>Ulrikke Lyng Beauchamp</t>
  </si>
  <si>
    <t>10.2196/22006</t>
  </si>
  <si>
    <t>2001-2019</t>
  </si>
  <si>
    <t>The Key Factors in Physical Activity
Type Detection Using Real-Life Data:
A Systematic Review</t>
  </si>
  <si>
    <t xml:space="preserve">Hoda Allahbakhshi </t>
  </si>
  <si>
    <t>Frontiers in Physiology</t>
  </si>
  <si>
    <t>2008-2016</t>
  </si>
  <si>
    <t xml:space="preserve">Feature selection for unsupervised machine learning of accelerometer data 
physical activity clusters – A systematic review </t>
  </si>
  <si>
    <t>Petra J. Jones</t>
  </si>
  <si>
    <t xml:space="preserve">Gait &amp; Posture </t>
  </si>
  <si>
    <t xml:space="preserve">10.1016/j.gaitpost.2021.08.007 </t>
  </si>
  <si>
    <t>2007-2020</t>
  </si>
  <si>
    <t>Effect and feasibility of wearable physical activity trackers and pedometers for increasing physical activity and improving health outcomes in cancer survivors: A systematic review and meta-analysis</t>
  </si>
  <si>
    <t>Benjamin Singh</t>
  </si>
  <si>
    <t>Journal of Sport and Health Science</t>
  </si>
  <si>
    <t>10.1016/j.jshs.2021.07.008</t>
  </si>
  <si>
    <t>PA interventions</t>
  </si>
  <si>
    <t>PA, health related outcomes and feasibility</t>
  </si>
  <si>
    <t>Accuracy and Acceptability of Wrist-Wearable Activity-Tracking Devices: Systematic Review of the Literature</t>
  </si>
  <si>
    <t>Federico Germini</t>
  </si>
  <si>
    <t>10.2196/30791</t>
  </si>
  <si>
    <t>The effects of step-count monitoring interventions on physical activity: systematic review and meta-analysis of community-based randomised controlled trials in adults</t>
  </si>
  <si>
    <t>Umar A. R. Chaudhr</t>
  </si>
  <si>
    <t>10.1186/s12966-020-01020-8</t>
  </si>
  <si>
    <t>MVPA, step count</t>
  </si>
  <si>
    <t>Reliability of activity monitors for physical
activity assessment in patients with
musculoskeletal disorders: A systematic
review</t>
  </si>
  <si>
    <t>Francesco Negrini</t>
  </si>
  <si>
    <t xml:space="preserve">Journal of Back and Musculoskeletal Rehabilitation </t>
  </si>
  <si>
    <t>10.3233/BMR-200348</t>
  </si>
  <si>
    <t>Observational studies</t>
  </si>
  <si>
    <t>Objective Assessment of Sleep Patterns among Night-Shift Workers: A Scoping Review</t>
  </si>
  <si>
    <t>Seunghwa Shin</t>
  </si>
  <si>
    <t>International Journal of Environmental Research and Public Health</t>
  </si>
  <si>
    <t>10.3390/ijerph182413236</t>
  </si>
  <si>
    <t>1991-2020</t>
  </si>
  <si>
    <t>Night shift work</t>
  </si>
  <si>
    <t>Sleep</t>
  </si>
  <si>
    <t>Fangyu Liu</t>
  </si>
  <si>
    <t>Epidemiologic Reviews</t>
  </si>
  <si>
    <t>10.1093/epirev/mxab004</t>
  </si>
  <si>
    <t>1993-2020</t>
  </si>
  <si>
    <t>The Impact of Wearable Technologies in Health Research:
Scoping Review</t>
  </si>
  <si>
    <t>Sophie Huhn</t>
  </si>
  <si>
    <t xml:space="preserve">JMIR MHEALTH AND UHEALTH </t>
  </si>
  <si>
    <t xml:space="preserve"> 10.2196/34384</t>
  </si>
  <si>
    <t>2013-2020</t>
  </si>
  <si>
    <t>Wearable Activity Monitors in Home Based Exercise Therapy for Patients with Intermittent Claudication: A Systematic Review</t>
  </si>
  <si>
    <t xml:space="preserve">Calvin Chan </t>
  </si>
  <si>
    <t>10.1016/j.ejvs.2020.11.044</t>
  </si>
  <si>
    <t>2010-2019</t>
  </si>
  <si>
    <t>Symptomatic intermittent claudication due to peripheral arterial disease</t>
  </si>
  <si>
    <t>Primary: change in walking ability</t>
  </si>
  <si>
    <t>Megan A. Kirk</t>
  </si>
  <si>
    <t>American Journal of Health Promotion</t>
  </si>
  <si>
    <t>10.1177/0890117118816278</t>
  </si>
  <si>
    <t>Systematic Review and Meta-Analysis</t>
  </si>
  <si>
    <t>2000-2019</t>
  </si>
  <si>
    <t>RTCs</t>
  </si>
  <si>
    <t>Diagnosed with a cardiometabolic chronic disease</t>
  </si>
  <si>
    <t>PA levels</t>
  </si>
  <si>
    <t>A systematic review of the accuracy of sleep wearable devices for estimating sleep onset</t>
  </si>
  <si>
    <t>Hannah Scott</t>
  </si>
  <si>
    <t>Sleep Medicine Reviews</t>
  </si>
  <si>
    <t>1985-2018</t>
  </si>
  <si>
    <t>Sleep onset, sleep/wakefulness</t>
  </si>
  <si>
    <t>Current clinical utilisation of wearable motion sensors for the assessment of  outcome following knee arthroplasty: a scoping review</t>
  </si>
  <si>
    <t xml:space="preserve">Scott R Small </t>
  </si>
  <si>
    <t>BMJ Open</t>
  </si>
  <si>
    <t xml:space="preserve">10.1136/bmjopen-2019-033832 </t>
  </si>
  <si>
    <t>2008-2019</t>
  </si>
  <si>
    <t>Patient function, mobility, surgery effectiveness or joint stability</t>
  </si>
  <si>
    <t>Relationship of Physical Activity and Sedentary Time with
Metabolic Health in Children and Adolescents Measured by
Accelerometer: A Narrative Review</t>
  </si>
  <si>
    <t xml:space="preserve">Jungjun Lim </t>
  </si>
  <si>
    <t>Healthcare</t>
  </si>
  <si>
    <t>10.3390/healthcare9060709</t>
  </si>
  <si>
    <t>2000-2021</t>
  </si>
  <si>
    <t>Children and adolescents (under 19 years)</t>
  </si>
  <si>
    <t>PA and SB</t>
  </si>
  <si>
    <t>Metabolic health variables</t>
  </si>
  <si>
    <t>Wearable sensors for remote patient monitoring in orthopedics</t>
  </si>
  <si>
    <t>Reed D. GURCHIEK</t>
  </si>
  <si>
    <t xml:space="preserve">Minerva Orthopedics </t>
  </si>
  <si>
    <t>10.23736/S2784-8469.21.04125-0</t>
  </si>
  <si>
    <t>1998-2020</t>
  </si>
  <si>
    <t>Chris Lynch</t>
  </si>
  <si>
    <t>10.1177/0890117119895204</t>
  </si>
  <si>
    <t>2011-2018</t>
  </si>
  <si>
    <t>Can activity monitors predict outcomes in patients with heart failure? A systematic review</t>
  </si>
  <si>
    <t>Matthew K.H. Tan1</t>
  </si>
  <si>
    <t>European Heart Journal</t>
  </si>
  <si>
    <t>10.1093/ehjqcco/qcy038</t>
  </si>
  <si>
    <t>2005-2018</t>
  </si>
  <si>
    <t>Controlled trials (randomized or not)</t>
  </si>
  <si>
    <t>Congestive heart failure</t>
  </si>
  <si>
    <t>Actigraphy-quantified physical activity (AQPA)</t>
  </si>
  <si>
    <t>Fundamental Movement Skills and Accelerometer-Measured Physical Activity Levels during Early Childhood: A Systematic Review</t>
  </si>
  <si>
    <t>Alexandra Dobell</t>
  </si>
  <si>
    <t>Children</t>
  </si>
  <si>
    <t xml:space="preserve">10.3390/children7110224 </t>
  </si>
  <si>
    <t>How wearable sensors have been utilised  to evaluate frailty in older adults: a systematic  review</t>
  </si>
  <si>
    <t>Grainne Vavasour</t>
  </si>
  <si>
    <t>Journal of NeuroEngeneering and Rehabilitation</t>
  </si>
  <si>
    <t>10.1186/s12984-021-00909-0</t>
  </si>
  <si>
    <t>Primary observational studies</t>
  </si>
  <si>
    <t>A review of current use of commercial wearable
technology and smartphone apps with application in
monitoring individuals following total hip replacement
surgery</t>
  </si>
  <si>
    <t>Shayan Bahadori</t>
  </si>
  <si>
    <t>Journal of Medical Engineering &amp; Technology</t>
  </si>
  <si>
    <t>10.1080/03091902.2020.1797197</t>
  </si>
  <si>
    <t>2016-2018</t>
  </si>
  <si>
    <t>Intervention</t>
  </si>
  <si>
    <t>Total hip arthroplasty (THR)</t>
  </si>
  <si>
    <t>Wearables monitoring as intervention</t>
  </si>
  <si>
    <t>Step counts</t>
  </si>
  <si>
    <t>Alexander Hodkinson</t>
  </si>
  <si>
    <t>JAMA Network Open</t>
  </si>
  <si>
    <t>10.1001/jamanetworkopen.2021.16382</t>
  </si>
  <si>
    <t>Diagnosis of type 2 diabetes (or at risk for type 2 diabetes), obesity or
overweight, and cardiovascular disease</t>
  </si>
  <si>
    <t>Accelerometer techniques for capturing human movement validated against direct observation: a scoping review</t>
  </si>
  <si>
    <t>Elyse Letts</t>
  </si>
  <si>
    <t xml:space="preserve">Physiological Measurement </t>
  </si>
  <si>
    <t>10.1088/1361-6579/ad45aa</t>
  </si>
  <si>
    <t>1987-2022</t>
  </si>
  <si>
    <t>Historical development of accelerometry measures and methods for physical activity
and sedentary behavior research worldwide:
A scoping review of observational studies of
adults</t>
  </si>
  <si>
    <t>Kelly R. Evenson</t>
  </si>
  <si>
    <t>Plos One</t>
  </si>
  <si>
    <t>10.1371/journal.pone.0276890</t>
  </si>
  <si>
    <t>1999-2021</t>
  </si>
  <si>
    <t>Spine patient care with wearable medical technology: state-of-the-art, opportunities, and challenges: a systematic review</t>
  </si>
  <si>
    <t>Ram Haddas</t>
  </si>
  <si>
    <t>The spine journal</t>
  </si>
  <si>
    <t>10.1016/j.spinee.2023.02.020</t>
  </si>
  <si>
    <t>2015-2022</t>
  </si>
  <si>
    <t>Wearable technology-delivered lifestyle intervention amongst adults
with overweight and obese: A systematic review and meta-regression</t>
  </si>
  <si>
    <t>Sai Ho Wong</t>
  </si>
  <si>
    <t>International Journal of Nursing Studies</t>
  </si>
  <si>
    <t>10.1016/j.ijnurstu.2021.104163</t>
  </si>
  <si>
    <t>2006-2020</t>
  </si>
  <si>
    <t>Adults (between 18 and 64 years)</t>
  </si>
  <si>
    <t>Obesity</t>
  </si>
  <si>
    <t>Intervention targeting lifestyle modifications delivered through wearable technology</t>
  </si>
  <si>
    <t>Range of life-style health outcomes</t>
  </si>
  <si>
    <t>Reporting adherence, validity and physical activity measures of wearable 
activity trackers in medical research: A systematic review</t>
  </si>
  <si>
    <t xml:space="preserve">Alexandre Chan </t>
  </si>
  <si>
    <t xml:space="preserve">International Journal of Medical Informatics </t>
  </si>
  <si>
    <t xml:space="preserve">10.1016/j.ijmedinf.2022.104696 </t>
  </si>
  <si>
    <t>2017-2021</t>
  </si>
  <si>
    <t>Data Analytics in Physical Activity Studies With Accelerometers:
Scoping Review</t>
  </si>
  <si>
    <t>Ya-Ting Liang1</t>
  </si>
  <si>
    <t>10.2196/59497</t>
  </si>
  <si>
    <t>2000-2024</t>
  </si>
  <si>
    <t>Any health outcome</t>
  </si>
  <si>
    <t>Monitoring postures and motions of hospitalized patients using sensor 
technology: a scoping review</t>
  </si>
  <si>
    <t>Marlissa L. Becker</t>
  </si>
  <si>
    <t>Annals of Medicine</t>
  </si>
  <si>
    <t>10.1080/07853890.2024.2399963</t>
  </si>
  <si>
    <t>2012-2024</t>
  </si>
  <si>
    <t>40 observational, 6 experimental, 3 feasibility.</t>
  </si>
  <si>
    <t>interventions that use sensor technology 
to objectively monitor postures and motions</t>
  </si>
  <si>
    <t>Digital Devices for Assessing Motor Functions in Mobility-Impaired and Healthy Populations: Systematic Literature Review</t>
  </si>
  <si>
    <t>Christine C Guo</t>
  </si>
  <si>
    <t>10.2196/37683</t>
  </si>
  <si>
    <t>2015-2020</t>
  </si>
  <si>
    <t>Motor function outcomes measured by digital and/or wearable technology</t>
  </si>
  <si>
    <t>Accessibility and use of novel methods for predicting physical activity and energy expenditure using accelerometry: a scoping review</t>
  </si>
  <si>
    <t xml:space="preserve">Karin A Pfeiffer </t>
  </si>
  <si>
    <t>10.1088/1361-6579/ac89ca</t>
  </si>
  <si>
    <t>2003-2020</t>
  </si>
  <si>
    <t>Validation, cross-validation, or calibration study</t>
  </si>
  <si>
    <t>Use of accelerometry</t>
  </si>
  <si>
    <t>Assessment of 24-hour physical behaviour  in adults via wearables: a systematic review of validation studies under laboratory conditions</t>
  </si>
  <si>
    <t>Marco Giurgiu</t>
  </si>
  <si>
    <t>International Journal  of Behavioral Nutrition  and Physical Activity</t>
  </si>
  <si>
    <t>10.1186/s12966-023-01473-7</t>
  </si>
  <si>
    <t>1994-2022</t>
  </si>
  <si>
    <t>Validation studies</t>
  </si>
  <si>
    <t>Wearable Sensors to Monitor Physical Activity in Heart Failure Clinical Trials:
State-of-the-Art Review</t>
  </si>
  <si>
    <t>RUBEN BUENDIA</t>
  </si>
  <si>
    <t xml:space="preserve">Journal of Cardiac Failure </t>
  </si>
  <si>
    <t>10.1016/j.cardfail.2024.01.016</t>
  </si>
  <si>
    <t>2015-2023</t>
  </si>
  <si>
    <t>Clinical trials</t>
  </si>
  <si>
    <t>Walking distance, step counts per day, activity counts, non sedentary day-time, hours of activity per day, hour of activity in specific intensities per day, counts per minute in the most active 30 minutes a day, total awake time, total sleep time, time spent in each activity intensity (from light to vigorous), waling speed, MVPA, EE</t>
  </si>
  <si>
    <t xml:space="preserve">Polypharmacy, physical activity, and sedentary time in older adults: A scoping review </t>
  </si>
  <si>
    <t xml:space="preserve">Isabela Karoliny Calixto de Souza </t>
  </si>
  <si>
    <t xml:space="preserve">Experimental Gerontology </t>
  </si>
  <si>
    <t xml:space="preserve">10.1016/j.exger.2023.112317 </t>
  </si>
  <si>
    <t>2012-2023</t>
  </si>
  <si>
    <t>Observational studies (cross-sectional, prospective cohorts, retrospective cohorts, and case-control)</t>
  </si>
  <si>
    <t>The Role of Wearable Sensors to Monitor Physical Activity and
Sleep Patterns in Older Adult Inpatients: A Structured Review</t>
  </si>
  <si>
    <t>Gemma L. Bate</t>
  </si>
  <si>
    <t>Sensor</t>
  </si>
  <si>
    <t xml:space="preserve">10.3390/s23104881 </t>
  </si>
  <si>
    <t>inpatients, defined as a facility away from the participants
own home/community setting which provided a level of service/specialised care, as
either elective or emergency admission</t>
  </si>
  <si>
    <t>The Use of Wearable Technologies in the Assessment of Physical Activity in Preschool- and School-Age Youth: Systematic Review</t>
  </si>
  <si>
    <t>António C. Sousa</t>
  </si>
  <si>
    <t>10.3390/ijerph20043402</t>
  </si>
  <si>
    <t>2001-2020</t>
  </si>
  <si>
    <t>Youth (pre-school and school age)</t>
  </si>
  <si>
    <t>Applications of wearable activity monitors for prostate cancer survivors: A  systematic scoping review</t>
  </si>
  <si>
    <t>Carolina Raines</t>
  </si>
  <si>
    <t xml:space="preserve">Contemporary Clinical Trials </t>
  </si>
  <si>
    <t>10.1016/j.cct.2024.107563</t>
  </si>
  <si>
    <t>Exercise interventions using wearable activity 
monitors</t>
  </si>
  <si>
    <t xml:space="preserve">Inclusion of at least one of  the following outcomes: evaluation of physical function, and/or physical  fitness, activity level and/or intensity, body composition, sleep, sedentary time, and health-related QoL (HRQoL) </t>
  </si>
  <si>
    <t>Objective Measurement of Walking Activity Using Wearable Technologies in People with Parkinson Disease: A Systematic Review</t>
  </si>
  <si>
    <t>Mathias Baptiste Correno</t>
  </si>
  <si>
    <t>10.3390/s22124551</t>
  </si>
  <si>
    <t>2004-2021</t>
  </si>
  <si>
    <t>The Use of Wearable Devices to Measure Sedentary Behavior during
COVID-19: Systematic Review and Future Recommendations</t>
  </si>
  <si>
    <t>Yehuda Weizma</t>
  </si>
  <si>
    <t xml:space="preserve">10.3390/s23239449 </t>
  </si>
  <si>
    <t>2020-2022</t>
  </si>
  <si>
    <t>Adults (between 18 and 75 years)</t>
  </si>
  <si>
    <t>Healthy</t>
  </si>
  <si>
    <t>Wearable devices for tracking physical activity in the community after an acquired brain injury: A systematic review</t>
  </si>
  <si>
    <t>Akhila Veerubhotla</t>
  </si>
  <si>
    <t>PM&amp;R</t>
  </si>
  <si>
    <t>10.1002/pmrj.12725</t>
  </si>
  <si>
    <t>2006-2021</t>
  </si>
  <si>
    <t>q</t>
  </si>
  <si>
    <t>Acquired brain injury (ABI)</t>
  </si>
  <si>
    <t>PA monitored through devices</t>
  </si>
  <si>
    <t>Jennifer Blackwood,</t>
  </si>
  <si>
    <t>Archives of Rehabilitation Research and Clinical Translation</t>
  </si>
  <si>
    <t>10.1016/j.arrct.2022.100190</t>
  </si>
  <si>
    <t>2011-2019</t>
  </si>
  <si>
    <t>cross-sectional, cohort, randomized control studies</t>
  </si>
  <si>
    <t>The Impact of Consumer Wearable Devices on Physical Activity
and Adherence to Physical Activity in Patients with Cardiovascular Disease:
A Systematic Review of Systematic Reviews and Meta-Analyses</t>
  </si>
  <si>
    <t>Sabrina Alam</t>
  </si>
  <si>
    <t>Umbrella review</t>
  </si>
  <si>
    <t>2020 - 2023</t>
  </si>
  <si>
    <t>Systematic reviews and meta-analyses</t>
  </si>
  <si>
    <t>Diagnosis of cardiovascular disease</t>
  </si>
  <si>
    <t>Use of wearables as intervention</t>
  </si>
  <si>
    <t>Evaluating reliability in wearable devices
for sleep staging</t>
  </si>
  <si>
    <t>Vera Birre</t>
  </si>
  <si>
    <t>10.1038/s41746-024-01016-9</t>
  </si>
  <si>
    <t>2013-2021</t>
  </si>
  <si>
    <t>Wearables for Measuring the Physical Activity and Sedentary
Behavior of Patients With Axial Spondyloarthritis: Systematic
Review</t>
  </si>
  <si>
    <t>Julie Soulard</t>
  </si>
  <si>
    <t>10.2196/34734</t>
  </si>
  <si>
    <t>Axial spondyloarthritis (axSpA)</t>
  </si>
  <si>
    <t>10.2196/36337</t>
  </si>
  <si>
    <t>PA measured as steps per day</t>
  </si>
  <si>
    <t xml:space="preserve">The association between wearable device metrics and clinical outcomes in 
oncology: A systematic review with evidence synthesis and meta-analysis </t>
  </si>
  <si>
    <t>Milan Kos</t>
  </si>
  <si>
    <t xml:space="preserve">Critical Reviews in Oncology / Hematology </t>
  </si>
  <si>
    <t xml:space="preserve">10.1016/j.critrevonc.2023.103979 </t>
  </si>
  <si>
    <t xml:space="preserve">systematic review and meta-analysis </t>
  </si>
  <si>
    <t>Systematic review of accelerometer-based methods for 24-h physical behavior assessment in young children (0–5 years old)</t>
  </si>
  <si>
    <t>Annelinde Lettink1</t>
  </si>
  <si>
    <t>International Journal of Behaviour Nutrition and Physical Activity</t>
  </si>
  <si>
    <t>10.1186/s12966-022-01296-y</t>
  </si>
  <si>
    <t>1991-2021</t>
  </si>
  <si>
    <t>Young children (0-5 years)</t>
  </si>
  <si>
    <t>Physical activity assessment with wearable devices in rheumatic diseases: a systematic review and meta-analysis</t>
  </si>
  <si>
    <t>Honoria Ocagli</t>
  </si>
  <si>
    <t>10.1093/rheumatology/keac476</t>
  </si>
  <si>
    <t>2003-2021</t>
  </si>
  <si>
    <t>&gt;= 16 years</t>
  </si>
  <si>
    <t>RUTH BRADY</t>
  </si>
  <si>
    <t>10.1249/MSS.0000000000002900</t>
  </si>
  <si>
    <t>2010-2021</t>
  </si>
  <si>
    <t>Use of wearables for monitoring cardiometabolic health: A systematic review</t>
  </si>
  <si>
    <t>Mikyoung A. Lee</t>
  </si>
  <si>
    <t>10.1016/j.ijmedinf.2023.105218</t>
  </si>
  <si>
    <t xml:space="preserve">Accelerometer measured physical activity and sedentary time in individuals 
with multiple sclerosis versus age matched controls: A systematic review 
and meta-analysis </t>
  </si>
  <si>
    <t xml:space="preserve">Eilidh Macdonald </t>
  </si>
  <si>
    <t>Multiple Sclerosis and Related Disorders</t>
  </si>
  <si>
    <t xml:space="preserve">Systematic review and meta-analysis </t>
  </si>
  <si>
    <t>1997 - 2019</t>
  </si>
  <si>
    <t>Cameron I. Wells</t>
  </si>
  <si>
    <t>BJS Open</t>
  </si>
  <si>
    <t>10.1093/bjsopen/zrac031</t>
  </si>
  <si>
    <t>Any except case studies and reviews</t>
  </si>
  <si>
    <t>Within 30 days of intra-abdominal surgery</t>
  </si>
  <si>
    <t>Facilitators and barriers to real‑life mobility in community‑dwelling 
older adults: a narrative review of accelerometry‑ and global 
positioning system‑based studies</t>
  </si>
  <si>
    <t>Anisha Suri</t>
  </si>
  <si>
    <t>Aging Clinical and Experimental Research</t>
  </si>
  <si>
    <t>10.1007/s40520-022-02096-x</t>
  </si>
  <si>
    <t>2009-2020</t>
  </si>
  <si>
    <t>Association of at least one facilitator or barrier to enacted mobility quantified by either GPS or accelerometer or both</t>
  </si>
  <si>
    <t>The Use of Wearable Devices in Oncology Patients: A Systematic Review</t>
  </si>
  <si>
    <t>Ronald Chow</t>
  </si>
  <si>
    <t>The Oncologist</t>
  </si>
  <si>
    <t>10.1093/oncolo/oyad305</t>
  </si>
  <si>
    <t>2007-2022</t>
  </si>
  <si>
    <t>10.2196/36377</t>
  </si>
  <si>
    <t>1987-2021</t>
  </si>
  <si>
    <t>Smart Wearable Systems for the Remote Monitoring of Selected
Vascular Disorders of the Lower Extremity: A Systematic Review</t>
  </si>
  <si>
    <t>Julio Souza</t>
  </si>
  <si>
    <t xml:space="preserve">10.3390/ijerph192215231 </t>
  </si>
  <si>
    <t>1993-2022</t>
  </si>
  <si>
    <t>Intermittent claudication (IC), diabetic foot, venous leg ulcers</t>
  </si>
  <si>
    <t>Effectiveness of wearable technology-based physical activity interventions for adults with type 2 diabetes mellitus: A systematic review and meta-regression</t>
  </si>
  <si>
    <t>Rachael Ern Ching Chua</t>
  </si>
  <si>
    <t>Journal of Diabetes</t>
  </si>
  <si>
    <t>10.1111/1753-0407.70002</t>
  </si>
  <si>
    <t>2004-2022</t>
  </si>
  <si>
    <t>Interventions incorporated wearable technology to specifically target the promotion of PA through
wearable device</t>
  </si>
  <si>
    <t>Wearable Sensor Technologies to Assess Motor Functions in
People With Multiple Sclerosis: Systematic Scoping Review and
Perspective</t>
  </si>
  <si>
    <t>Tim Woelfle</t>
  </si>
  <si>
    <t>10.2196/44428</t>
  </si>
  <si>
    <t>1997-2022</t>
  </si>
  <si>
    <t>Motor function</t>
  </si>
  <si>
    <t>Using Digital Technology to Quantify Habitual Physical Activity in
Community Dwellers With Cognitive Impairment: Systematic
Review</t>
  </si>
  <si>
    <t>Ríona Mc Ardle</t>
  </si>
  <si>
    <t>10.2196/44352</t>
  </si>
  <si>
    <t>2008-2021</t>
  </si>
  <si>
    <t>Conceptualizing, Defining, and Measuring Before- School Physical Activity: A Review With Exploratory  Analysis of Adolescent Data</t>
  </si>
  <si>
    <t>Woodforde, James</t>
  </si>
  <si>
    <t>Journal for the  Measurement of Physical Behaviour</t>
  </si>
  <si>
    <t>10.1123/jmpb.2022-0051</t>
  </si>
  <si>
    <t>1998-2021</t>
  </si>
  <si>
    <t>School-aged children and adolescents</t>
  </si>
  <si>
    <t>Telemedicine and e-health</t>
  </si>
  <si>
    <t>Clinical Rehabilitation</t>
  </si>
  <si>
    <t>JMIR MHealth and Uhealth</t>
  </si>
  <si>
    <t xml:space="preserve">NPJ digital medicine </t>
  </si>
  <si>
    <t>Medicine &amp; Science in Sports &amp; Exercise</t>
  </si>
  <si>
    <t>European Journal Vasc Endovascyúlar Surgery</t>
  </si>
  <si>
    <t>Journal of Medical Internet Research</t>
  </si>
  <si>
    <t xml:space="preserve">10.1016/j.msard.2022.104462 </t>
  </si>
  <si>
    <t>10.3389/fphys.2019.00075</t>
  </si>
  <si>
    <t xml:space="preserve">10.1089/tmj.2022.0280
</t>
  </si>
  <si>
    <t>10.1016/j.cjca.2021.07.001</t>
  </si>
  <si>
    <t>10.1177/026921552093296</t>
  </si>
  <si>
    <t>10.1016/j.smrv.2019.101227</t>
  </si>
  <si>
    <t xml:space="preserve">Scoping review </t>
  </si>
  <si>
    <t>Longitudinal, reliability and validity, pilot study, RCT, and cross sectional studies</t>
  </si>
  <si>
    <t>Any using wearables to measure PA</t>
  </si>
  <si>
    <t>Any quantitative measure of acceptability</t>
  </si>
  <si>
    <t>Any except reviews and protocols</t>
  </si>
  <si>
    <t>Any PA using wearable trackers</t>
  </si>
  <si>
    <t>Any using fitness tracker</t>
  </si>
  <si>
    <t>Any quantitative study except for reviews</t>
  </si>
  <si>
    <t>Any, including SB</t>
  </si>
  <si>
    <t>Any except systematic reviews</t>
  </si>
  <si>
    <t>Any except reviews</t>
  </si>
  <si>
    <t>Patients who have undergone total or partial knee replacement at Any time point post-operatively</t>
  </si>
  <si>
    <t>Any except validity studies</t>
  </si>
  <si>
    <t>RCTs, observational studies, or pilot / feasibility studies</t>
  </si>
  <si>
    <t>Cross-sectional and prospective analysis (cohorts)</t>
  </si>
  <si>
    <t>Cross-sectional, longitudinal, RCT, case-control, and prospective nested case-control studies</t>
  </si>
  <si>
    <t>Cross-sectional, intervention, longitudinal, and measurement studies</t>
  </si>
  <si>
    <t>RCTs, cross-over trials, and prospective studies</t>
  </si>
  <si>
    <t>Longitudinal prospective observational studies</t>
  </si>
  <si>
    <t>Any quantitative study</t>
  </si>
  <si>
    <t>RCTs and observational, non-randomized studies</t>
  </si>
  <si>
    <t>Observational, RCTs</t>
  </si>
  <si>
    <t>Cross-sectional, longitudinal, or intervention studies</t>
  </si>
  <si>
    <t>Validity studies</t>
  </si>
  <si>
    <t>Primary research study or review with systematic methods</t>
  </si>
  <si>
    <t>Controlled trials (randomized or not), observational, case-control, retrospective and prospective cohort, cross-sectional , and modelling studies</t>
  </si>
  <si>
    <t>Prospective, observational studies</t>
  </si>
  <si>
    <t>Pilot/feasibility studies, observational studies, RCTs, cross-sectional studies</t>
  </si>
  <si>
    <t>Cross-sectional observational/descriptive, RCTs, intervention studies</t>
  </si>
  <si>
    <t xml:space="preserve">Observational, interventional studies, proof of concept </t>
  </si>
  <si>
    <t>2010-2018</t>
  </si>
  <si>
    <t>Wearable devices to monitor recovery after abdominal surgery: scoping review</t>
  </si>
  <si>
    <t xml:space="preserve">Older Adults (60+) </t>
  </si>
  <si>
    <t>Older Adults (60+)</t>
  </si>
  <si>
    <t>Children (age 2–17) or Adults (18+)</t>
  </si>
  <si>
    <t>Older Adults (sample mean age ≥50 years)</t>
  </si>
  <si>
    <t>Children 0–5 years</t>
  </si>
  <si>
    <t xml:space="preserve">Adults (18+) </t>
  </si>
  <si>
    <t>Older Adults (65+)</t>
  </si>
  <si>
    <t>Children 4-5 years</t>
  </si>
  <si>
    <t>Older Adults</t>
  </si>
  <si>
    <t>Use of activPAL to Measure Physical
Activity in Community-Dwelling Older
adults: A Systematic Review</t>
  </si>
  <si>
    <t>Patterns of Accelerometer-Measured Physical
Activity and Health Outcomes in adults: A
Systematic Review</t>
  </si>
  <si>
    <t>Quality Evaluation of Free-living Validation Studies for the Assessment of 24-Hour Physical Behavior in adults via Wearables: Systematic Review</t>
  </si>
  <si>
    <t>Interventions Using Wearable Physical Activity Trackers Among adults
With Cardiometabolic Conditions A Systematic Review and Meta-analysis</t>
  </si>
  <si>
    <t>Association Between Patient Factors and the Effectiveness of
Wearable Trackers at Increasing the Number of Steps per Day
Among adults With Cardiometabolic Conditions: Meta-analysis
of Individual Patient Data From Randomized Controlled Trials</t>
  </si>
  <si>
    <t>Wearable Technology and Physical Activity Behavior Change in adults With Chronic Cardiometabolic Disease: A Systematic Review and Meta-Analysis</t>
  </si>
  <si>
    <t>Assessment of Physical Activity in adults Using Wrist Accelerometers</t>
  </si>
  <si>
    <t>Changing the Physical Activity Behavior of adults With Fitness Trackers:
A Systematic Review and Meta-Analysis</t>
  </si>
  <si>
    <t>The Physical Activity Assessment of adults With Type 2 Diabetes
Using Accelerometer-Based Cut Points: Scoping Review</t>
  </si>
  <si>
    <t>Methodology Used in Ecological Momentary Assessment Studies
About Sedentary Behavior in Children, Adolescents, and adults:
Systematic Review Using the Checklist for Reporting Ecological
Momentary Assessment Studies</t>
  </si>
  <si>
    <t>Older adults  (60+)</t>
  </si>
  <si>
    <t>Older population</t>
  </si>
  <si>
    <t>Children (age 7-12 years) and/or adolescents (age 12 -18 years)</t>
  </si>
  <si>
    <t>Children (age up to 12 years) and adolescents (age 13 -18 years)</t>
  </si>
  <si>
    <t>Young people (adolescents 13–19 years and young adults 16–30 years)</t>
  </si>
  <si>
    <t>Multiple sclerosis of any type</t>
  </si>
  <si>
    <t>Hospitalized with a medical  or surgical condition</t>
  </si>
  <si>
    <t xml:space="preserve">Hospitalized adults with short admission periods </t>
  </si>
  <si>
    <t>Healthy and/or with sleep disorders</t>
  </si>
  <si>
    <t>Five common neurodegenerative disorders (Parkinson’s disease, Alzheimer’s disease, motor neuron diseases/amyotrophic lateral sclerosis, vascular parkinsonism, and vascular dementia)</t>
  </si>
  <si>
    <t>Cancer</t>
  </si>
  <si>
    <t>Cancers</t>
  </si>
  <si>
    <t>Cancer patients</t>
  </si>
  <si>
    <t>Cancer survivors</t>
  </si>
  <si>
    <t>Parkinson disease</t>
  </si>
  <si>
    <t xml:space="preserve">Patients with musculoskeletal conditions </t>
  </si>
  <si>
    <t>Patients with spinal diseases</t>
  </si>
  <si>
    <t>Cardiometabolic conditions</t>
  </si>
  <si>
    <t>Healthy children</t>
  </si>
  <si>
    <t>Autism spectrum disorder (ASD)</t>
  </si>
  <si>
    <t>Patients undergoing orthopaedic surgery to manage musculoskeletal disorders</t>
  </si>
  <si>
    <t>Dementia and mild cognitive impairment (MCI)</t>
  </si>
  <si>
    <t>Musculoskeletal disorders</t>
  </si>
  <si>
    <t>Rheumatic diseases</t>
  </si>
  <si>
    <t>Prostate cancer survivors</t>
  </si>
  <si>
    <t>Idiopathic inflammatory myopathies</t>
  </si>
  <si>
    <t>Active cancer treatment</t>
  </si>
  <si>
    <t xml:space="preserve">PA measured using a device </t>
  </si>
  <si>
    <t>Assessed mobility or PA measures derived from GPS or accelerometer sensor</t>
  </si>
  <si>
    <t>Different drugs</t>
  </si>
  <si>
    <t>Use of a wrist-wearable activity tracker</t>
  </si>
  <si>
    <t>Wearable intervention</t>
  </si>
  <si>
    <t>Wearable technology as a primary component of the intervention either as a stand-alone or in combination with other interventions</t>
  </si>
  <si>
    <t>Accelerometer measured SB and PA</t>
  </si>
  <si>
    <t>Intervention using Wearable Activity Monitors (WAMs)</t>
  </si>
  <si>
    <t xml:space="preserve">Wearable validation study with at least part of the study conducted in laboratory conditions </t>
  </si>
  <si>
    <t>Wearable validation study with at least part of the study conducted under free-living conditions</t>
  </si>
  <si>
    <t>An intervention program designed around the daily usage of wearable trackers</t>
  </si>
  <si>
    <t>Use of technology/technological devices to measure activities in the home or home-like environment</t>
  </si>
  <si>
    <t>Measurement of PA by a commercially available wearable sensor based on Inertial Measurement Units (iMUs)</t>
  </si>
  <si>
    <t>Use of wearable devices to monitor PA</t>
  </si>
  <si>
    <t>Wearable device–measured PA or SB</t>
  </si>
  <si>
    <t>Mobility, PA, frailty</t>
  </si>
  <si>
    <t>Measuring SB related to COVID-19 using characteristics derived from wearable devices or body-worn sensors</t>
  </si>
  <si>
    <t>Chronic Obstructive Pulmonary Disease (COPD)</t>
  </si>
  <si>
    <t>Type 2 Diabetes (T2D)</t>
  </si>
  <si>
    <t>Multiple Sclerosis</t>
  </si>
  <si>
    <t>At least on PA or SB metric</t>
  </si>
  <si>
    <t>Validation metrics</t>
  </si>
  <si>
    <t>Include MVPA</t>
  </si>
  <si>
    <t>Morbidity (defined as functional impairment or intercurrent events), mortality, or HRQoL</t>
  </si>
  <si>
    <t>Estimation of EE and/or PA</t>
  </si>
  <si>
    <t>PA and/or SB</t>
  </si>
  <si>
    <t>PA, physical function, pain, psychological distress, or general health</t>
  </si>
  <si>
    <t>Change in PA behaviour as primary or secondary outcome</t>
  </si>
  <si>
    <t>Proportion of children who engaged in MVPA for at least 60 min/day (meeting PA guidelines)</t>
  </si>
  <si>
    <t>At least  one dimension of the 24-hour physical behaviour  construct (i.e., biological state, posture/activity type, or intensity)</t>
  </si>
  <si>
    <t>Modifiable health outcome</t>
  </si>
  <si>
    <t xml:space="preserve">Parameters quantifying daily walking activity </t>
  </si>
  <si>
    <t>Mental health, PA, Quality of Life (QoL), symptoms (evaluated through wearables, patient reported, or clinically)</t>
  </si>
  <si>
    <t>Sitting, standing, lying, stationary, walking, running/jogging, cycling, non-level walking (upstair/downstair, uphill/downhill)</t>
  </si>
  <si>
    <t>Daily step counts, time active, time spent in LPA, time spent in MPA, time sitting out of bed, time lying in bed, number of sit-to-stand transitions</t>
  </si>
  <si>
    <t>Time walking, sitting, standing, lying, and upright</t>
  </si>
  <si>
    <t xml:space="preserve">Step count, time spent walking, activity intensity (sedentary, LPA, MPA, MVPA, VPA, TPA), total activity volume, standing time, stepping time
</t>
  </si>
  <si>
    <t>Daily walking activity, maximum walking ability, pain free walking ability, steps/day, maximum ambulatory cadence</t>
  </si>
  <si>
    <t>Daily minutes of PA, daily step count, number of high (peak) activity periods throughout the day</t>
  </si>
  <si>
    <t>Steps/day, minutes walking/day, activity units</t>
  </si>
  <si>
    <t>Step/day, time in MVPA</t>
  </si>
  <si>
    <t>Total PA, LPA, MVPA</t>
  </si>
  <si>
    <t xml:space="preserve">Daily MVPA, hourly MVPA, </t>
  </si>
  <si>
    <t>Step count, SB, Activity intensity, sleep/wake rhythm, sleep duration</t>
  </si>
  <si>
    <t>Counts/minute, steps, PA, SB</t>
  </si>
  <si>
    <t>LIPA, counts per minute, MVPA, SB, VPA, MPA</t>
  </si>
  <si>
    <t>Step count, MVPA, EE, active time, activity count, PA intensity, speed, distance, daily mean activity, loading rate (BWf/s), activity classification (sedentary, household, walking, and running)</t>
  </si>
  <si>
    <t>Counts per minute, METs, MVPA</t>
  </si>
  <si>
    <t>Cumulative PA, sleep, walking, not walking</t>
  </si>
  <si>
    <t>Step count, step cadence, step length, stride duration, walking speed</t>
  </si>
  <si>
    <t>Steps count (per day)</t>
  </si>
  <si>
    <t>Steps per day, MVPA (minutes/day)</t>
  </si>
  <si>
    <t>Steps, sleep time, intensity (eg, time spent in moderate to vigorous PA), energy expenditure (eg, kilocalories and metabolic equivalent), distance covered, stairs taken, elevation, and sedentary time</t>
  </si>
  <si>
    <t>Sitting, walking, running,  standing, use of the stairs (ascending and descending), lying, biking, inclined treadmill running, cross-trainer, rowing, housework, yoga, strength/weights, garden, lying down (right/left side, belly up), reading in bed, skipping, push-ups, driving, classwork, socializing, watching TV, throwing</t>
  </si>
  <si>
    <t>Steps per day, MVPA (minutes), EE (kcal), total PA (minutes), LPA, frequency, sitting time</t>
  </si>
  <si>
    <t xml:space="preserve">Running, walking, climbing up/down, crawling, riding a ride on toy, standing, sitting, stroller, being carried, total time in SB, LPA, and MVPA, minute-by-minute EE, counts per minute (cpm), sleep latency, TST, wake after sleep onset (number), sleep efficiency, mean activity cpm (ACM), mean total activity counts per day (ACD), EE, % time spent in SB, % of time spent in MVPA, total PA, mean activity counts, sleep, rest, quiet play, low active play, moderately active play, very active play, biking, hourly PA
</t>
  </si>
  <si>
    <t>Total steps, total activity counts, posture, activity intensity, sedentary, light, walk, run, MVPA, time spent in each activity/posture (sit/stand/walk), SB, walking distance, sit-to-stand transition, posture classification (sit/lie, stand, step), frequency of sit-to-stand transitions, time spent standing, stepping, upright (standing plus stepping), and sedentary (sitting or lying), active time, step rate, EE estimation, walking speed</t>
  </si>
  <si>
    <t>Activity counts, sleep wake, MVPA, walking, jogging, going upstairs, going downstairs, sitting, standing, lying at rest, time spent in MVPA per day or week, PA levels, active-to-sedentary transition,  activity-related EE</t>
  </si>
  <si>
    <t>CPM, SB time, LPA, MPA, VPA, MVPA, VVPA, METs, PA bouts, SB bouts</t>
  </si>
  <si>
    <t>Activity counts, METs, SB, LPA, MPA, VPA, MVPA</t>
  </si>
  <si>
    <t>Bouts, minutes/day or week of LPA, MPA, VPA, and MVPA, step count, accelerometer count, EE, sedentary time</t>
  </si>
  <si>
    <t>Sedentary time (min or hours/day), % of wear time spent in SB, sedentariness/week (hours), Time spent sitting and lying, accelerometer counts</t>
  </si>
  <si>
    <t>Total PA volume (mean accelerometer counts/minute), time spent in MVPA (minutes/day or proportion of day)</t>
  </si>
  <si>
    <t>METs, counts per minute, SB, LPA, MPA, VPA, VVPA, MVPA, nonlocomotive physical activity</t>
  </si>
  <si>
    <t>Total daily EE, PA number of steps, A/T ratio (the ratio of acceleration during the daytime over time in movement during sleep), step count</t>
  </si>
  <si>
    <t xml:space="preserve">Steps per day, time spend in MVPA
</t>
  </si>
  <si>
    <t xml:space="preserve">Sedentary time, LPA, total PA, time spent sitting/lying, standing activity, 
stepping (hours/minutes per day), MET, Total MVPA min/day, up intervals /wakefulness, mean PA during UP interval, mean activity per day, steps averaged across days, sum of activity counts divided by number of days worn, time spent &gt;/= 1.1 MET, PA bouts, mean min/week of MVPA
</t>
  </si>
  <si>
    <t>MVPA, counts per minute, SB, PA levels (cpm)</t>
  </si>
  <si>
    <t>CPM, total steps, MVPA, SB</t>
  </si>
  <si>
    <t>Steps, MVPA, MVPA, PAEE, total EE, accelerometer counts</t>
  </si>
  <si>
    <t>Walking speed, cadence, stride length, stride time, stance time, vertical displacement, swing power, foot fall,  accelerometer counts, step counting, active and sedentary time, time in different activity intensity levels</t>
  </si>
  <si>
    <t>Walking distance, steps count, the highest number of steps walked in one period, exercise adherence, walking velocity cadence, exercise intensity, accelerations of the lower limb movement, daily activity</t>
  </si>
  <si>
    <t>Vigorous PA hours/week, MVPA minutes/day, frequency of PA (times per week), estimated EE, total PA hours/week</t>
  </si>
  <si>
    <t>Steps per day, MVPA (minutes/week and bouts), sedentary time, PA time</t>
  </si>
  <si>
    <t>Time in SB, counts per minute, time in LPA,MVPA, steps per minute, highest level of PA, natural best effort, proportion of sedentary time, proportion of time in each intensity, bouts of each intensity/behaviour, adherence to PA recommendations, transitions/day, basal PA, peak 1-minute cadence, peak 30-minutes cadence, SB bout, break minutes, time in incidental movement</t>
  </si>
  <si>
    <t>Daily step counts, overall speed for PA, minute level step counts, standing, sitting, bending, lying down, walking, sleep opportunity duration, social jet lag, sleep opportunity offset, sleep duration, exercise frequency, exercise type, exercise intensity, bedtime, waketime, time in bed (TIB), total sleep time, sleep efficiency, time spent in MVPA</t>
  </si>
  <si>
    <t>Mean and maximum step counts per day, activity counts, minutes of MVPA per day, estimated distance per day, speed</t>
  </si>
  <si>
    <t>Step count/day, MVPA minutes/day</t>
  </si>
  <si>
    <t>Total MVPA minutes/day</t>
  </si>
  <si>
    <t>MVPA time, SB time (minutes/day)</t>
  </si>
  <si>
    <t>PFWA (pain-free walking ability), step count, MVPA min/week, PA intensities</t>
  </si>
  <si>
    <t>Sedentary time, time spent in LPA, relative LPA of daily wear time, time spent in MVPA, relative MVPA, step count, activity count</t>
  </si>
  <si>
    <t>Activity counts per minute, nightly activity counts per minute, sleep efficiency, sleep duration, sleep-onset latency, time in bed, sleep fragmentation, total daily steps, total time spent in light to vigorous PA, total time spent in PA</t>
  </si>
  <si>
    <t>Steps per day, time spent walking (minutes or hours per day, per week, or average a week), sit-to-
stand transitions, SB time, time spent upright,  activity intensity in METs (METs per day)</t>
  </si>
  <si>
    <t xml:space="preserve">Total activity, steps (per day/per hour), counts (per day/per hour), ME T per hour, MET per minute, EE (kcal), EE during activity, distance walked (per day), time in bouts of activity (min/%), intensity based on steps (High, Medium, Low intensity), Intensity based on METs(Sedentary, Light, Mild, Moderate, Vigorous), intensity based on walking speed, intensity based on counts (sedentary, LPA, MPA; MVPA, VPA), time spent standing, time spent lying, time spent sitting, time spent walking, time spent moving but not walking, % day spent lying or sitting, maximum bout time: lying, sitting, standing, walking, number of postural transitions per day (standing from lying, standing from sitting), time inactive: based on steps (0 steps/min), time active , intensity of activity, peak performance (maximum steps per 1-minute epoch), mean max 30 (mean steps of the highest 30 1-minute epochs), PA level (total energy expenditure/resting
energy expenditure), average movement intensity during walking (g), average walking intensity (m/s), number of MVPA bouts of at least 10 min, mean MVPA bout duration, mean intensity of MVPA bouts (cpm), number of bouts of at least X minutes and N METs, mean duration of bouts of at least X min and N METs, mean intensity (METs) of bouts of at least X min ≥N METs, maximal METs , MVPA recommendation achieved (Y/N), mean activity intensity (total counts/wear time), daily activity profile, profile of counts per hour over the day 
</t>
  </si>
  <si>
    <t>MVPA min/day</t>
  </si>
  <si>
    <t>Daily step count, distance travelled, gait speed, time spent walking, sedentary time, active time, activity counts, walking activity, LPA, MVPA, VPA, steps/hours, walking episodes, max steps, brisk walking, MPALS = moderate-intensity lifestyle activities</t>
  </si>
  <si>
    <t>Minutes of MVPA, total weekly EE (kcal), step count, sleep duration, sleep efficiency, activity counts (ct/min/day), activity duration, steps per day, METs, relative ground reaction force, sleep onset latency, total sleep time, wake time after sleep onset, minutes of moderate, high and very high exercise, wrist movement per minute, non-dominant wrist Rest-activity circadian rhythm parameters (I &lt; 0, r24, meanAct), change in accelerometer-derived moderate-to vigorous activity
PA score, minutes of low/moderate-intense activity, minutes of daytime/nighttime sleep sleep onset, wake after sleep onset, recovery of physical activity, PA(METs, time sedentary, intensity), aerobic intensity zone, active minutes, sedentary time, sleep latency, number awakenings, number/duration naps, immobility time, mean activity score, movement and fragmentation index</t>
  </si>
  <si>
    <t xml:space="preserve">Sitting, standing, walking, bicycling, running, falling, sedentary, lying down, comfortable overground walk, brisk overground walk, brisk treadmill walk; overground run/jog, MVPA games or sport (aerobic dance, basketball), climb up, climb down,  wiggling, rolling, toddling, crawling, stopping, rest reclining, quiet sitting play, low active play standing, moderately active play standing, very active play standing, playing, light activities/games, moderate-to-vigorous activities, ride-on-toy, stroller/wagon, being carried, postures (prone, supine, side left, side right, crawl position, macro still, turn left, turn right, pivot left, pivot right, crawl proto, crawl commando, crawl 4 limbs), sleeping/non-sleeping, sleeping/active movement/external force movement, sleeping/strong movement/weak movement/external force movement, being held,  jumping, rotating, walking on tiptoe, clapping hands, dancing
</t>
  </si>
  <si>
    <t>Walking, standing or sitting, jogging or running, going up and down the stairs, lying down, driving a bike or vehicle, riding up and down an elevator, being stationary, limping, shuffling, and skipping, shopping and dining activities, counting steps, mobility, walking speed, walking distance, sleep patterns, irregular nights, sleep start and end times</t>
  </si>
  <si>
    <t>Sedentary time, PA intensity (light, moderate, vigorous, and very vigorous), accelerometer counts, cpm, PAEE, bedtime, sleep/awake status, total sleep time, sleep onset, steps, METs</t>
  </si>
  <si>
    <t>Time spent in SB,  LPA, MPA, VPA, MVPA, step counts, cadence, peak cadence, METs</t>
  </si>
  <si>
    <t>Activity counts stratified by intensity (LIPA, MVPA), step counts, walking speed, time spent passive, time spent active, time spent walking, time spent fast walking, and metabolic equivalent of task (MET)</t>
  </si>
  <si>
    <t>Daily steps, activity counts, cpm, time spent in PA intensity levels, EE (total and active), time spent in various body postures, most active period of the day, variance, bouts, rest-activity patterns, mean time spent in sitting and standing, number of days/week with at least 10 min/day of MVPA, time spent walking, bouts of MVPA, walking, cycling, wheelchair driving, unspecified non-cyclic movement, meeting PA guidelines, total PA, percent time active, percent time spent ambulating at low intensity</t>
  </si>
  <si>
    <t>Rest activity cycle (movements/period), sleep efficiency (%), sleep hours, wake after sleep onset (minutes), position time (hours/day), EE (MET hours/day), step count/day, daytime activity level (minutes), Sleep (%), PA(minutes/week), number of 10+ minutes step bouts/day, duration of 10+ minutes bouts (minutes), cadence of 10+ minutes  bouts (steps/min), sleep duration (minutes), nighttime total wake time (minutes), floors climbed, awakenings, time in bed (minutes), physical activity (minutes/day), rest-activity (I&lt;Ob), wrist movement (n/second), PA (15-minute intervals), activity counts, calories (calories/hour), walking distance (miles), SB (minutes/day)</t>
  </si>
  <si>
    <t>Counts per minute, counts per 30 seconds, METs, total sleep time, sleep onset, minimal time spent in bouts of PA,  bouts of 1 and 5 min, MVPA, bouts of MVPA, LPA, MPA, MIPA, mild physical activity, VPA</t>
  </si>
  <si>
    <t>Time spent in sedentary and active episodes, TEE, number of ”bouts”, mean bout length, step count, timing of bouts of activity, MVPA, time spent in physical behaviour, number of behaviour bouts, timing of bouts of activity, MET, time spent physically active, lying down, awake, asleep, activity count, time spent in activity type, walking duration, cadence, walking bout length, absolute and relative number of walking bouts, number of daily sit-to-stand transfers, intensity of activity by time period, MET, SB  type, time spent lying down, awake, and asleep, sleep activity, sleep-activity, type (rest-activity patterns)</t>
  </si>
  <si>
    <t>Sleep time, time in SB, time in LPA, time in MVPA, time walking/active, EE, steps, counts</t>
  </si>
  <si>
    <t>Sleep time, sleep-wake metrics, lying, sitting, locomotion, cycling, running, inactive, walking, home activities, sit-to-stand transitions, time in SB, time in LPA, time in MVPA, time in PA, EE, steps, counts</t>
  </si>
  <si>
    <t>Activity intensity, step count, walking distance, walking speed, walking duration, walking bouts, stairs climbed, activity counts, activity levels, METs, calories, distance travelled</t>
  </si>
  <si>
    <t>Steps per day, activity/inactivity time, or activity counts per day, minutes per day spent sitting or performing light, moderate or vigorous PA, walking time, bouted or non-bouted PA, step count for 2 minutes walking test, step count during stairs test, EE, sit to stand transfers per day</t>
  </si>
  <si>
    <t>Estimated EE or oxygen consumption</t>
  </si>
  <si>
    <t>Daily step count, minutes of MVPA, LPA, sedentary time, weekly minutes and intensity of 
aerobic PA, total PA minutes, sleep duration</t>
  </si>
  <si>
    <t>Bedtime, nap length, sleep efficiency, sleep onset latency, total sleep time awake after sleep onset, wake time</t>
  </si>
  <si>
    <t>Gait speed, total steps, double support,  stride length, gait time, gait variability, postural transitions: acceleration counts of sit to stand, stand to walk, stand to sit, intensities of PA (LPA, MVPA), total and percentage of time in walking, standing, sitting and lying, sway of ankle, hip and centre of mass, time in non-sedentary, EE, bouts of sedentary time, METs</t>
  </si>
  <si>
    <t>Step count, MET equivalents, walking ability, time spent sitting/standing/ walking, walking speed, daily steps, volume, frequency and intensity of ambulation activity bouts, time and frequency of activity, EE, duration of MVPA, stride count</t>
  </si>
  <si>
    <t>Measures of PA and/or adherence to PA using the wearable device</t>
  </si>
  <si>
    <t>Step counts, time spent standing, walking, lying, sitting, active minutes, min of MVPA, MET min active/day, MET minutes active/week, active EE/calories per day, night time, day time, evening, morning, afternoon activity, activity counts per day, number of postural transitions, number or duration of bouts,  moderate intensity (minutes/day), low/light/mild intensity (min/day), vigorous intensity (min/day), very vigorous intensity (min/day), sedentary (min/day), daily variation in PA, hour to hour variation in PA, bout length variation, total sleep time at night, sleep efficiency, wake after sleep onset (minutes) (WASO), total sleep time during the day, number of awakenings, sleep-onset latency, total wake time (minutes), total sleep time (TST), awake index/sleep fragmentation index, sleep bouts—number/duration, longest sleep episode at night (minute), longest wake episode at night (minutes), activity amplitude, restlessness Index</t>
  </si>
  <si>
    <t>Solid malignant tumour</t>
  </si>
  <si>
    <t>Wake, light, deep, REM, sleep</t>
  </si>
  <si>
    <t>Editorials, systematic reviews and meta-analysis, grey literature, validation studies, and study protocols</t>
  </si>
  <si>
    <t>Any community dwelling adults</t>
  </si>
  <si>
    <t>Primary outcomes: PA and glycaemic level, secondary outcomes: BP, BMI, and serum lipid profile</t>
  </si>
  <si>
    <t>Intervention designed to increase PA or compare devices in increasing PA</t>
  </si>
  <si>
    <t>Polypharmacy and/or Potentially Inappropriate Medications (PIM) use or PA</t>
  </si>
  <si>
    <t>Eszter Fuzek</t>
  </si>
  <si>
    <t>validation studies</t>
  </si>
  <si>
    <t>At least one dimension of the 24-hour physical behaviour construct (i.e., biological state, posture or activity type, or intensity</t>
  </si>
  <si>
    <t>Measuring and analysing one or more vital sign</t>
  </si>
  <si>
    <t>Standing, sitting, walking, running, lying down, going up and down a staircase, postural transitions (sit-to-stand, stand-to-lie), reaching, turning, work at desk, sit-to-lie, leaning, arm flexion/extension, brisk walking, comfortable walking, sedentary behaviour, bicycle, riding a vehicle, household activities</t>
  </si>
  <si>
    <t>Nighttime restfulness (I&lt;O), daily steps, sleep duration, rest/activity rhythm (r24), mean activity, MVPA, stairs climbed, speed, sedentary behaviour, LPA, METs, active calories, stairs, distance walked, sleep efficiency, daytime activity,  daytime max  activity, immobile  time, variability in  activity, total sleep time/24 h, sleep during night hours, sleep efficacy %, Time spent awake immobile, number of sleep interruptions, sedentary time, MET hours, sedentary bouts, number of wake episodes, mean wake episode duration, time in bed,  wake after sleep onset (minutes) WASO, sleep latency</t>
  </si>
  <si>
    <t>Walking cadence, PA, activity, intensity levels, sleep, steps, travelled distance</t>
  </si>
  <si>
    <t>Any, excluding inpatients, terminally ill</t>
  </si>
  <si>
    <t>Steps per day, minutes/hours spent active/walking, % of time per day spent active/walking, number of walking/active bouts, activity counts per day/hour/minute, vector magnitude of counts per minute, distance moved per day, outdoor time per day, MVPA, LPA, MPA, total/active, EE, VPA, Time spent in/number of 60+ second walking bouts, calories per minute during walking/activity, very light PA, MET minutes active per day/week, total movement intensity, PA ratio, mean 10+ minute bouts per day, LMPA, brisk walking time, 1 minute peak cadence, mean bout length, day time activity, night time activity, afternoon activity, mean 24-hour wavelet variance, longest bout length duration, peak activity, time of peak activity, relative amplitude, variability of bout length, day-to-day variability, hour-to-hour variability, coefficient of variance of daily activity, Intraindividual variability, intradaily variability, intradaily stability</t>
  </si>
  <si>
    <t>Step length, gait velocity, stride length, cadence, step count, traversed distance, walking time, step duration, step length variability, step variability, step time, step duration variability, stance duration, swing duration, double support  duration, single support duration, stride duration, step/stride regularity, swing time, swing time variability, stance time, step time variability, step length variability, stance time variability, swing percentage, step frequency, step cycle time</t>
  </si>
  <si>
    <t>Interactive Journal of Medical Research</t>
  </si>
  <si>
    <t>Rapid systematic review</t>
  </si>
  <si>
    <t>Step counts, activity counts, sedentary behaviour, time spent in LPA, time in MVPA, total time in PA, energy expenditure, meet PA guidelines</t>
  </si>
  <si>
    <t>PA or SB among the outcomes measured with accelerometers</t>
  </si>
  <si>
    <t xml:space="preserve">LPA, MPA, VPA, MVPA, total PA, daily steps </t>
  </si>
  <si>
    <t>Any measured with wearable sensors</t>
  </si>
  <si>
    <t>Kilocounts per day, total activity duration, activity duration intensity (light, moderate, MVPA, or vigorous), METs for total activity, METs for each activity intensity, total activity kilocounts, daily standing, walking, and sedentary time, steps per day, steps per minute, counts per day, weekly average of kilocounts per day, vector magnitude counts, CPM, EE, number of sitting events, total sitting time, number of bouts of prolonged sitting time (&gt;30 minutes), total duration of prolonged sitting time, duration of sedentary behaviour, sitting events per day, duration of sitting time in hours per day</t>
  </si>
  <si>
    <t xml:space="preserve">Distance performed, total steps, time spent in MVPA, LPA, VPA, MPA, % of MVPA, sedentary time, METs, EE, step counts, total PA time, accelerometer counts, % of time spent sedentary, </t>
  </si>
  <si>
    <t>Time spent in sedentary behaviour (sitting, reclining, or lying position); LPA, MVPA, accelerometer activity counts, step count, METs, walking bouts count, mean daily activity counts, transitions from high-low activity, up-down transitions, distance travelled, total activity, daily walking time</t>
  </si>
  <si>
    <t>RCTs: Randomized Controlled Trials; PA: Physical Activity; MVPA: Moderate-to-vigorous physical activity; SB: Sedentary Behaviour; DLW: Doubly Labelled Water; BP: Blood pressure; BMI: Body mass index; EE: Energy expenditure; LPA: Light intensity physical activity; MPA: Moderate intensity physical activity; VPA: Vigorous physical activity; VVPA: very vigorous physical activity; METs: Metabolic equivalent of task; VMUs:Vectormagnitude units; CPM: counts per minut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2"/>
      <color theme="1"/>
      <name val="Aptos Narrow"/>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0" fontId="0" fillId="0" borderId="0" xfId="0" applyAlignment="1">
      <alignment wrapText="1"/>
    </xf>
  </cellXfs>
  <cellStyles count="1">
    <cellStyle name="Normal" xfId="0" builtinId="0"/>
  </cellStyles>
  <dxfs count="14">
    <dxf>
      <font>
        <color rgb="FF9C0006"/>
      </font>
      <fill>
        <patternFill>
          <bgColor rgb="FFFFC7CE"/>
        </patternFill>
      </fil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connections" Target="connection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ExternalData_1" connectionId="1" xr16:uid="{703F19C1-9F32-D647-B299-6D6ECE9C2B40}" autoFormatId="16" applyNumberFormats="0" applyBorderFormats="0" applyFontFormats="0" applyPatternFormats="0" applyAlignmentFormats="0" applyWidthHeightFormats="0">
  <queryTableRefresh nextId="22">
    <queryTableFields count="17">
      <queryTableField id="5" name="Study ID_1" tableColumnId="5"/>
      <queryTableField id="6" name="Title_2" tableColumnId="6"/>
      <queryTableField id="7" name="First author" tableColumnId="7"/>
      <queryTableField id="8" name="Review publication year" tableColumnId="8"/>
      <queryTableField id="9" name="Journal" tableColumnId="9"/>
      <queryTableField id="10" name="DOI" tableColumnId="10"/>
      <queryTableField id="11" name="Type of review" tableColumnId="11"/>
      <queryTableField id="12" name="Range of publication year of papers included" tableColumnId="12"/>
      <queryTableField id="13" name="Type of study designs of papers included" tableColumnId="13"/>
      <queryTableField id="14" name="Number of papers included" tableColumnId="14"/>
      <queryTableField id="15" name="Number of papers that used accelerometers included" tableColumnId="15"/>
      <queryTableField id="16" name="Population age" tableColumnId="16"/>
      <queryTableField id="17" name="Population disease status" tableColumnId="17"/>
      <queryTableField id="18" name="Exposure(s)/Intervention(s)" tableColumnId="18"/>
      <queryTableField id="19" name="Outcome(s)" tableColumnId="19"/>
      <queryTableField id="20" name="Visualization tools were discussed/mentioned?" tableColumnId="20"/>
      <queryTableField id="21" name="Output metrics reported" tableColumnId="21"/>
    </queryTableFields>
    <queryTableDeletedFields count="4">
      <deletedField name="Reviewer Name"/>
      <deletedField name="Covidence #"/>
      <deletedField name="Study ID"/>
      <deletedField name="Title"/>
    </queryTableDeletedFields>
  </queryTableRefresh>
</queryTable>
</file>

<file path=xl/tables/_rels/table1.xml.rels><?xml version="1.0" encoding="UTF-8" standalone="yes"?>
<Relationships xmlns="http://schemas.openxmlformats.org/package/2006/relationships"><Relationship Id="rId1" Type="http://schemas.openxmlformats.org/officeDocument/2006/relationships/queryTable" Target="../queryTables/queryTable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B09B3F5F-D7AF-8D4C-97FA-FB5D7DA6E629}" name="review_531189_20250426002028" displayName="review_531189_20250426002028" ref="A1:Q95" tableType="queryTable" totalsRowShown="0">
  <autoFilter ref="A1:Q95" xr:uid="{B09B3F5F-D7AF-8D4C-97FA-FB5D7DA6E629}"/>
  <sortState xmlns:xlrd2="http://schemas.microsoft.com/office/spreadsheetml/2017/richdata2" ref="A2:Q94">
    <sortCondition ref="A1:A94"/>
  </sortState>
  <tableColumns count="17">
    <tableColumn id="5" xr3:uid="{F35492E2-8CB8-E447-A578-8181168F9805}" uniqueName="5" name="Study ID" queryTableFieldId="5"/>
    <tableColumn id="6" xr3:uid="{07D0DA25-1AC9-EA47-8793-5794D4304D1A}" uniqueName="6" name="Title" queryTableFieldId="6" dataDxfId="13"/>
    <tableColumn id="7" xr3:uid="{68DDA45D-9A47-A840-BE8F-09709589923A}" uniqueName="7" name="First author" queryTableFieldId="7" dataDxfId="12"/>
    <tableColumn id="8" xr3:uid="{EF189ED3-D7D3-0548-94DE-650AA4414AA2}" uniqueName="8" name="Review publication year" queryTableFieldId="8"/>
    <tableColumn id="9" xr3:uid="{012BDF2B-BB0E-364D-87A3-96224B74C7E4}" uniqueName="9" name="Journal" queryTableFieldId="9" dataDxfId="11"/>
    <tableColumn id="10" xr3:uid="{BBE6BAAC-DDAA-9646-B9F1-E0502A965E94}" uniqueName="10" name="DOI" queryTableFieldId="10" dataDxfId="10"/>
    <tableColumn id="11" xr3:uid="{2DF3E2EA-6840-324D-B11E-981C151A678B}" uniqueName="11" name="Type of review" queryTableFieldId="11" dataDxfId="9"/>
    <tableColumn id="12" xr3:uid="{C23F6A2F-842B-0347-A023-F2BC2F0D7136}" uniqueName="12" name="Range of publication year of papers included" queryTableFieldId="12" dataDxfId="8"/>
    <tableColumn id="13" xr3:uid="{F00353A0-B2D1-3D4C-AEAA-237A156C7C42}" uniqueName="13" name="Type of study designs of papers included" queryTableFieldId="13" dataDxfId="7"/>
    <tableColumn id="14" xr3:uid="{3E892867-B0E0-F94A-8D62-4394A753AE82}" uniqueName="14" name="Number of papers included" queryTableFieldId="14"/>
    <tableColumn id="15" xr3:uid="{CC680E94-586E-7445-A9CC-4D0501DD5141}" uniqueName="15" name="Number of papers that used accelerometers included" queryTableFieldId="15"/>
    <tableColumn id="16" xr3:uid="{8727CA50-F473-E841-B6A1-33F3BC7259D0}" uniqueName="16" name="Population age" queryTableFieldId="16" dataDxfId="6"/>
    <tableColumn id="17" xr3:uid="{9814F6BD-3037-7E40-930E-F0AA22EA09BC}" uniqueName="17" name="Population disease status" queryTableFieldId="17" dataDxfId="5"/>
    <tableColumn id="18" xr3:uid="{4B51AA46-ECEE-3241-8404-AE529F7CE653}" uniqueName="18" name="Exposure(s)/Intervention(s)" queryTableFieldId="18" dataDxfId="4"/>
    <tableColumn id="19" xr3:uid="{160C75ED-7DCE-2E41-B258-F29F11D2DB9F}" uniqueName="19" name="Outcome(s)" queryTableFieldId="19" dataDxfId="3"/>
    <tableColumn id="20" xr3:uid="{DD5E50F2-8A80-AB4F-BB55-529197338E0C}" uniqueName="20" name="Visualization tools were discussed/mentioned?" queryTableFieldId="20" dataDxfId="2"/>
    <tableColumn id="21" xr3:uid="{26CD3104-96BB-964F-8604-21E389AA78E5}" uniqueName="21" name="Output metrics reported" queryTableFieldId="21" dataDxfId="1"/>
  </tableColumns>
  <tableStyleInfo name="TableStyleMedium7"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B3186E-EFB5-4040-BE56-1369AEBCCE87}">
  <dimension ref="A1:Q95"/>
  <sheetViews>
    <sheetView tabSelected="1" topLeftCell="A85" zoomScale="130" zoomScaleNormal="130" workbookViewId="0">
      <selection activeCell="A95" sqref="A1:XFD1048576"/>
    </sheetView>
  </sheetViews>
  <sheetFormatPr baseColWidth="10" defaultRowHeight="16" x14ac:dyDescent="0.2"/>
  <cols>
    <col min="1" max="1" width="12.1640625" bestFit="1" customWidth="1"/>
    <col min="2" max="2" width="80.6640625" bestFit="1" customWidth="1"/>
    <col min="3" max="3" width="29.1640625" bestFit="1" customWidth="1"/>
    <col min="4" max="4" width="23" bestFit="1" customWidth="1"/>
    <col min="5" max="5" width="55.5" bestFit="1" customWidth="1"/>
    <col min="6" max="6" width="38.6640625" bestFit="1" customWidth="1"/>
    <col min="7" max="7" width="32" bestFit="1" customWidth="1"/>
    <col min="8" max="8" width="61.83203125" bestFit="1" customWidth="1"/>
    <col min="9" max="9" width="80.6640625" bestFit="1" customWidth="1"/>
    <col min="10" max="10" width="26" bestFit="1" customWidth="1"/>
    <col min="11" max="11" width="48.1640625" bestFit="1" customWidth="1"/>
    <col min="12" max="12" width="60.1640625" bestFit="1" customWidth="1"/>
    <col min="13" max="15" width="80.6640625" bestFit="1" customWidth="1"/>
    <col min="16" max="16" width="43.33203125" bestFit="1" customWidth="1"/>
    <col min="17" max="17" width="80.6640625" bestFit="1" customWidth="1"/>
  </cols>
  <sheetData>
    <row r="1" spans="1:17" x14ac:dyDescent="0.2">
      <c r="A1" t="s">
        <v>0</v>
      </c>
      <c r="B1" t="s">
        <v>1</v>
      </c>
      <c r="C1" t="s">
        <v>2</v>
      </c>
      <c r="D1" t="s">
        <v>8</v>
      </c>
      <c r="E1" t="s">
        <v>3</v>
      </c>
      <c r="F1" t="s">
        <v>4</v>
      </c>
      <c r="G1" t="s">
        <v>9</v>
      </c>
      <c r="H1" t="s">
        <v>10</v>
      </c>
      <c r="I1" t="s">
        <v>11</v>
      </c>
      <c r="J1" t="s">
        <v>12</v>
      </c>
      <c r="K1" t="s">
        <v>13</v>
      </c>
      <c r="L1" t="s">
        <v>14</v>
      </c>
      <c r="M1" t="s">
        <v>15</v>
      </c>
      <c r="N1" t="s">
        <v>16</v>
      </c>
      <c r="O1" t="s">
        <v>7</v>
      </c>
      <c r="P1" t="s">
        <v>6</v>
      </c>
      <c r="Q1" t="s">
        <v>5</v>
      </c>
    </row>
    <row r="2" spans="1:17" ht="34" x14ac:dyDescent="0.2">
      <c r="A2">
        <v>1</v>
      </c>
      <c r="B2" t="s">
        <v>440</v>
      </c>
      <c r="C2" t="s">
        <v>441</v>
      </c>
      <c r="D2">
        <v>2023</v>
      </c>
      <c r="E2" t="s">
        <v>528</v>
      </c>
      <c r="F2" s="1" t="s">
        <v>537</v>
      </c>
      <c r="G2" t="s">
        <v>442</v>
      </c>
      <c r="H2" t="s">
        <v>443</v>
      </c>
      <c r="I2" t="s">
        <v>444</v>
      </c>
      <c r="J2">
        <v>6</v>
      </c>
      <c r="K2">
        <v>6</v>
      </c>
      <c r="L2" t="s">
        <v>61</v>
      </c>
      <c r="M2" t="s">
        <v>445</v>
      </c>
      <c r="N2" t="s">
        <v>446</v>
      </c>
      <c r="O2" t="s">
        <v>725</v>
      </c>
      <c r="P2" t="s">
        <v>22</v>
      </c>
      <c r="Q2" t="s">
        <v>699</v>
      </c>
    </row>
    <row r="3" spans="1:17" ht="34" x14ac:dyDescent="0.2">
      <c r="A3">
        <v>2</v>
      </c>
      <c r="B3" t="s">
        <v>479</v>
      </c>
      <c r="C3" t="s">
        <v>480</v>
      </c>
      <c r="D3">
        <v>2023</v>
      </c>
      <c r="E3" t="s">
        <v>481</v>
      </c>
      <c r="F3" t="s">
        <v>535</v>
      </c>
      <c r="G3" t="s">
        <v>482</v>
      </c>
      <c r="H3" t="s">
        <v>483</v>
      </c>
      <c r="I3" s="1" t="s">
        <v>542</v>
      </c>
      <c r="J3">
        <v>21</v>
      </c>
      <c r="K3">
        <v>21</v>
      </c>
      <c r="L3" t="s">
        <v>61</v>
      </c>
      <c r="M3" t="s">
        <v>597</v>
      </c>
      <c r="N3" t="s">
        <v>625</v>
      </c>
      <c r="O3" t="s">
        <v>638</v>
      </c>
      <c r="P3" t="s">
        <v>22</v>
      </c>
      <c r="Q3" s="1" t="s">
        <v>700</v>
      </c>
    </row>
    <row r="4" spans="1:17" ht="34" x14ac:dyDescent="0.2">
      <c r="A4">
        <v>3</v>
      </c>
      <c r="B4" t="s">
        <v>216</v>
      </c>
      <c r="C4" t="s">
        <v>217</v>
      </c>
      <c r="D4">
        <v>2019</v>
      </c>
      <c r="E4" t="s">
        <v>218</v>
      </c>
      <c r="F4" t="s">
        <v>536</v>
      </c>
      <c r="G4" t="s">
        <v>27</v>
      </c>
      <c r="H4" t="s">
        <v>219</v>
      </c>
      <c r="I4" t="s">
        <v>92</v>
      </c>
      <c r="J4">
        <v>21</v>
      </c>
      <c r="K4">
        <v>8</v>
      </c>
      <c r="L4" t="s">
        <v>92</v>
      </c>
      <c r="M4" t="s">
        <v>92</v>
      </c>
      <c r="N4" t="s">
        <v>92</v>
      </c>
      <c r="O4" t="s">
        <v>92</v>
      </c>
      <c r="P4" t="s">
        <v>22</v>
      </c>
      <c r="Q4" s="1" t="s">
        <v>652</v>
      </c>
    </row>
    <row r="5" spans="1:17" ht="51" x14ac:dyDescent="0.2">
      <c r="A5">
        <v>4</v>
      </c>
      <c r="B5" t="s">
        <v>185</v>
      </c>
      <c r="C5" t="s">
        <v>186</v>
      </c>
      <c r="D5">
        <v>2021</v>
      </c>
      <c r="E5" t="s">
        <v>187</v>
      </c>
      <c r="F5" t="s">
        <v>538</v>
      </c>
      <c r="G5" t="s">
        <v>41</v>
      </c>
      <c r="H5" t="s">
        <v>188</v>
      </c>
      <c r="I5" t="s">
        <v>111</v>
      </c>
      <c r="J5">
        <v>11</v>
      </c>
      <c r="K5">
        <v>11</v>
      </c>
      <c r="L5" t="s">
        <v>61</v>
      </c>
      <c r="M5" t="s">
        <v>189</v>
      </c>
      <c r="N5" t="s">
        <v>92</v>
      </c>
      <c r="O5" t="s">
        <v>92</v>
      </c>
      <c r="P5" t="s">
        <v>22</v>
      </c>
      <c r="Q5" s="1" t="s">
        <v>701</v>
      </c>
    </row>
    <row r="6" spans="1:17" x14ac:dyDescent="0.2">
      <c r="A6">
        <v>5</v>
      </c>
      <c r="B6" t="s">
        <v>317</v>
      </c>
      <c r="C6" t="s">
        <v>318</v>
      </c>
      <c r="D6">
        <v>2020</v>
      </c>
      <c r="E6" t="s">
        <v>319</v>
      </c>
      <c r="F6" t="s">
        <v>320</v>
      </c>
      <c r="G6" t="s">
        <v>27</v>
      </c>
      <c r="H6" t="s">
        <v>321</v>
      </c>
      <c r="I6" t="s">
        <v>322</v>
      </c>
      <c r="J6">
        <v>5</v>
      </c>
      <c r="K6">
        <v>3</v>
      </c>
      <c r="L6" t="s">
        <v>61</v>
      </c>
      <c r="M6" t="s">
        <v>323</v>
      </c>
      <c r="N6" t="s">
        <v>324</v>
      </c>
      <c r="O6" t="s">
        <v>55</v>
      </c>
      <c r="P6" t="s">
        <v>22</v>
      </c>
      <c r="Q6" t="s">
        <v>325</v>
      </c>
    </row>
    <row r="7" spans="1:17" ht="34" x14ac:dyDescent="0.2">
      <c r="A7">
        <v>6</v>
      </c>
      <c r="B7" t="s">
        <v>88</v>
      </c>
      <c r="C7" t="s">
        <v>89</v>
      </c>
      <c r="D7">
        <v>2020</v>
      </c>
      <c r="E7" t="s">
        <v>529</v>
      </c>
      <c r="F7" t="s">
        <v>539</v>
      </c>
      <c r="G7" t="s">
        <v>41</v>
      </c>
      <c r="H7" t="s">
        <v>90</v>
      </c>
      <c r="I7" t="s">
        <v>91</v>
      </c>
      <c r="J7">
        <v>22</v>
      </c>
      <c r="K7">
        <v>16</v>
      </c>
      <c r="L7" t="s">
        <v>61</v>
      </c>
      <c r="M7" t="s">
        <v>598</v>
      </c>
      <c r="N7" t="s">
        <v>92</v>
      </c>
      <c r="O7" t="s">
        <v>92</v>
      </c>
      <c r="P7" t="s">
        <v>22</v>
      </c>
      <c r="Q7" s="1" t="s">
        <v>653</v>
      </c>
    </row>
    <row r="8" spans="1:17" ht="170" x14ac:dyDescent="0.2">
      <c r="A8">
        <v>7</v>
      </c>
      <c r="B8" t="s">
        <v>401</v>
      </c>
      <c r="C8" t="s">
        <v>402</v>
      </c>
      <c r="D8">
        <v>2023</v>
      </c>
      <c r="E8" t="s">
        <v>403</v>
      </c>
      <c r="F8" t="s">
        <v>404</v>
      </c>
      <c r="G8" t="s">
        <v>27</v>
      </c>
      <c r="H8" t="s">
        <v>339</v>
      </c>
      <c r="I8" t="s">
        <v>92</v>
      </c>
      <c r="J8">
        <v>89</v>
      </c>
      <c r="K8">
        <v>88</v>
      </c>
      <c r="L8" t="s">
        <v>579</v>
      </c>
      <c r="M8" t="s">
        <v>405</v>
      </c>
      <c r="N8" t="s">
        <v>92</v>
      </c>
      <c r="O8" t="s">
        <v>92</v>
      </c>
      <c r="P8" t="s">
        <v>22</v>
      </c>
      <c r="Q8" s="1" t="s">
        <v>726</v>
      </c>
    </row>
    <row r="9" spans="1:17" ht="119" x14ac:dyDescent="0.2">
      <c r="A9">
        <v>8</v>
      </c>
      <c r="B9" t="s">
        <v>212</v>
      </c>
      <c r="C9" t="s">
        <v>213</v>
      </c>
      <c r="D9">
        <v>2020</v>
      </c>
      <c r="E9" t="s">
        <v>530</v>
      </c>
      <c r="F9" t="s">
        <v>214</v>
      </c>
      <c r="G9" t="s">
        <v>27</v>
      </c>
      <c r="H9" t="s">
        <v>215</v>
      </c>
      <c r="I9" s="1" t="s">
        <v>554</v>
      </c>
      <c r="J9">
        <v>25</v>
      </c>
      <c r="K9">
        <v>25</v>
      </c>
      <c r="L9" t="s">
        <v>61</v>
      </c>
      <c r="M9" t="s">
        <v>727</v>
      </c>
      <c r="N9" t="s">
        <v>618</v>
      </c>
      <c r="O9" s="1" t="s">
        <v>651</v>
      </c>
      <c r="P9" t="s">
        <v>22</v>
      </c>
      <c r="Q9" s="1" t="s">
        <v>713</v>
      </c>
    </row>
    <row r="10" spans="1:17" x14ac:dyDescent="0.2">
      <c r="A10">
        <v>9</v>
      </c>
      <c r="B10" t="s">
        <v>364</v>
      </c>
      <c r="C10" t="s">
        <v>365</v>
      </c>
      <c r="D10">
        <v>2024</v>
      </c>
      <c r="E10" t="s">
        <v>366</v>
      </c>
      <c r="F10" t="s">
        <v>367</v>
      </c>
      <c r="G10" t="s">
        <v>41</v>
      </c>
      <c r="H10" t="s">
        <v>368</v>
      </c>
      <c r="I10" t="s">
        <v>369</v>
      </c>
      <c r="J10">
        <v>49</v>
      </c>
      <c r="K10">
        <v>49</v>
      </c>
      <c r="L10" t="s">
        <v>61</v>
      </c>
      <c r="M10" t="s">
        <v>599</v>
      </c>
      <c r="N10" t="s">
        <v>370</v>
      </c>
      <c r="O10" t="s">
        <v>92</v>
      </c>
      <c r="P10" t="s">
        <v>22</v>
      </c>
      <c r="Q10" t="s">
        <v>654</v>
      </c>
    </row>
    <row r="11" spans="1:17" ht="51" x14ac:dyDescent="0.2">
      <c r="A11">
        <v>10</v>
      </c>
      <c r="B11" s="1" t="s">
        <v>582</v>
      </c>
      <c r="C11" t="s">
        <v>435</v>
      </c>
      <c r="D11">
        <v>2022</v>
      </c>
      <c r="E11" t="s">
        <v>436</v>
      </c>
      <c r="F11" t="s">
        <v>437</v>
      </c>
      <c r="G11" t="s">
        <v>27</v>
      </c>
      <c r="H11" t="s">
        <v>438</v>
      </c>
      <c r="I11" t="s">
        <v>439</v>
      </c>
      <c r="J11">
        <v>7</v>
      </c>
      <c r="K11">
        <v>7</v>
      </c>
      <c r="L11" t="s">
        <v>579</v>
      </c>
      <c r="M11" t="s">
        <v>92</v>
      </c>
      <c r="N11" t="s">
        <v>92</v>
      </c>
      <c r="O11" t="s">
        <v>92</v>
      </c>
      <c r="P11" t="s">
        <v>22</v>
      </c>
      <c r="Q11" s="1" t="s">
        <v>702</v>
      </c>
    </row>
    <row r="12" spans="1:17" x14ac:dyDescent="0.2">
      <c r="A12">
        <v>11</v>
      </c>
      <c r="B12" t="s">
        <v>447</v>
      </c>
      <c r="C12" t="s">
        <v>448</v>
      </c>
      <c r="D12">
        <v>2024</v>
      </c>
      <c r="E12" t="s">
        <v>531</v>
      </c>
      <c r="F12" t="s">
        <v>449</v>
      </c>
      <c r="G12" t="s">
        <v>41</v>
      </c>
      <c r="H12" t="s">
        <v>450</v>
      </c>
      <c r="I12" t="s">
        <v>92</v>
      </c>
      <c r="J12">
        <v>35</v>
      </c>
      <c r="K12">
        <v>28</v>
      </c>
      <c r="L12" t="s">
        <v>92</v>
      </c>
      <c r="M12" t="s">
        <v>600</v>
      </c>
      <c r="N12" t="s">
        <v>92</v>
      </c>
      <c r="O12" t="s">
        <v>92</v>
      </c>
      <c r="P12" t="s">
        <v>22</v>
      </c>
      <c r="Q12" t="s">
        <v>728</v>
      </c>
    </row>
    <row r="13" spans="1:17" ht="51" x14ac:dyDescent="0.2">
      <c r="A13">
        <v>12</v>
      </c>
      <c r="B13" s="1" t="s">
        <v>583</v>
      </c>
      <c r="C13" t="s">
        <v>473</v>
      </c>
      <c r="D13">
        <v>2022</v>
      </c>
      <c r="E13" t="s">
        <v>532</v>
      </c>
      <c r="F13" t="s">
        <v>474</v>
      </c>
      <c r="G13" t="s">
        <v>27</v>
      </c>
      <c r="H13" t="s">
        <v>475</v>
      </c>
      <c r="I13" t="s">
        <v>555</v>
      </c>
      <c r="J13">
        <v>52</v>
      </c>
      <c r="K13">
        <v>52</v>
      </c>
      <c r="L13" t="s">
        <v>61</v>
      </c>
      <c r="M13" t="s">
        <v>92</v>
      </c>
      <c r="N13" t="s">
        <v>619</v>
      </c>
      <c r="O13" t="s">
        <v>363</v>
      </c>
      <c r="P13" t="s">
        <v>22</v>
      </c>
      <c r="Q13" s="1" t="s">
        <v>714</v>
      </c>
    </row>
    <row r="14" spans="1:17" ht="119" x14ac:dyDescent="0.2">
      <c r="A14">
        <v>13</v>
      </c>
      <c r="B14" t="s">
        <v>196</v>
      </c>
      <c r="C14" t="s">
        <v>197</v>
      </c>
      <c r="D14">
        <v>2021</v>
      </c>
      <c r="E14" t="s">
        <v>25</v>
      </c>
      <c r="F14" t="s">
        <v>198</v>
      </c>
      <c r="G14" t="s">
        <v>27</v>
      </c>
      <c r="H14" t="s">
        <v>199</v>
      </c>
      <c r="I14" s="1" t="s">
        <v>556</v>
      </c>
      <c r="J14">
        <v>28</v>
      </c>
      <c r="K14">
        <v>28</v>
      </c>
      <c r="L14" t="s">
        <v>593</v>
      </c>
      <c r="M14" s="1" t="s">
        <v>601</v>
      </c>
      <c r="N14" t="s">
        <v>620</v>
      </c>
      <c r="O14" t="s">
        <v>92</v>
      </c>
      <c r="P14" t="s">
        <v>22</v>
      </c>
      <c r="Q14" s="1" t="s">
        <v>715</v>
      </c>
    </row>
    <row r="15" spans="1:17" ht="68" x14ac:dyDescent="0.2">
      <c r="A15">
        <v>14</v>
      </c>
      <c r="B15" t="s">
        <v>388</v>
      </c>
      <c r="C15" t="s">
        <v>389</v>
      </c>
      <c r="D15">
        <v>2024</v>
      </c>
      <c r="E15" t="s">
        <v>390</v>
      </c>
      <c r="F15" t="s">
        <v>391</v>
      </c>
      <c r="G15" t="s">
        <v>41</v>
      </c>
      <c r="H15" t="s">
        <v>392</v>
      </c>
      <c r="I15" t="s">
        <v>393</v>
      </c>
      <c r="J15">
        <v>8</v>
      </c>
      <c r="K15">
        <v>8</v>
      </c>
      <c r="L15" t="s">
        <v>92</v>
      </c>
      <c r="M15" t="s">
        <v>174</v>
      </c>
      <c r="N15" t="s">
        <v>621</v>
      </c>
      <c r="O15" t="s">
        <v>55</v>
      </c>
      <c r="P15" t="s">
        <v>22</v>
      </c>
      <c r="Q15" s="1" t="s">
        <v>394</v>
      </c>
    </row>
    <row r="16" spans="1:17" ht="289" x14ac:dyDescent="0.2">
      <c r="A16">
        <v>15</v>
      </c>
      <c r="B16" t="s">
        <v>132</v>
      </c>
      <c r="C16" t="s">
        <v>133</v>
      </c>
      <c r="D16">
        <v>2016</v>
      </c>
      <c r="E16" t="s">
        <v>122</v>
      </c>
      <c r="F16" t="s">
        <v>134</v>
      </c>
      <c r="G16" t="s">
        <v>41</v>
      </c>
      <c r="H16" t="s">
        <v>135</v>
      </c>
      <c r="I16" t="s">
        <v>557</v>
      </c>
      <c r="J16">
        <v>76</v>
      </c>
      <c r="K16">
        <v>36</v>
      </c>
      <c r="L16" t="s">
        <v>92</v>
      </c>
      <c r="M16" t="s">
        <v>636</v>
      </c>
      <c r="N16" t="s">
        <v>92</v>
      </c>
      <c r="O16" t="s">
        <v>92</v>
      </c>
      <c r="P16" t="s">
        <v>22</v>
      </c>
      <c r="Q16" s="1" t="s">
        <v>703</v>
      </c>
    </row>
    <row r="17" spans="1:17" ht="68" x14ac:dyDescent="0.2">
      <c r="A17">
        <v>16</v>
      </c>
      <c r="B17" t="s">
        <v>354</v>
      </c>
      <c r="C17" t="s">
        <v>355</v>
      </c>
      <c r="D17">
        <v>2022</v>
      </c>
      <c r="E17" t="s">
        <v>356</v>
      </c>
      <c r="F17" t="s">
        <v>357</v>
      </c>
      <c r="G17" t="s">
        <v>27</v>
      </c>
      <c r="H17" t="s">
        <v>358</v>
      </c>
      <c r="I17" s="1" t="s">
        <v>729</v>
      </c>
      <c r="J17">
        <v>27</v>
      </c>
      <c r="K17">
        <v>25</v>
      </c>
      <c r="L17" t="s">
        <v>92</v>
      </c>
      <c r="M17" t="s">
        <v>92</v>
      </c>
      <c r="N17" t="s">
        <v>92</v>
      </c>
      <c r="O17" t="s">
        <v>92</v>
      </c>
      <c r="P17" t="s">
        <v>22</v>
      </c>
      <c r="Q17" s="1" t="s">
        <v>655</v>
      </c>
    </row>
    <row r="18" spans="1:17" ht="34" x14ac:dyDescent="0.2">
      <c r="A18">
        <v>17</v>
      </c>
      <c r="B18" t="s">
        <v>259</v>
      </c>
      <c r="C18" t="s">
        <v>260</v>
      </c>
      <c r="D18">
        <v>2021</v>
      </c>
      <c r="E18" t="s">
        <v>533</v>
      </c>
      <c r="F18" t="s">
        <v>261</v>
      </c>
      <c r="G18" t="s">
        <v>20</v>
      </c>
      <c r="H18" t="s">
        <v>262</v>
      </c>
      <c r="I18" t="s">
        <v>558</v>
      </c>
      <c r="J18">
        <v>9</v>
      </c>
      <c r="K18">
        <v>7</v>
      </c>
      <c r="L18" t="s">
        <v>61</v>
      </c>
      <c r="M18" t="s">
        <v>263</v>
      </c>
      <c r="N18" t="s">
        <v>626</v>
      </c>
      <c r="O18" t="s">
        <v>264</v>
      </c>
      <c r="P18" t="s">
        <v>22</v>
      </c>
      <c r="Q18" s="1" t="s">
        <v>656</v>
      </c>
    </row>
    <row r="19" spans="1:17" x14ac:dyDescent="0.2">
      <c r="A19">
        <v>18</v>
      </c>
      <c r="B19" t="s">
        <v>234</v>
      </c>
      <c r="C19" t="s">
        <v>235</v>
      </c>
      <c r="D19">
        <v>2020</v>
      </c>
      <c r="E19" t="s">
        <v>127</v>
      </c>
      <c r="F19" t="s">
        <v>236</v>
      </c>
      <c r="G19" t="s">
        <v>109</v>
      </c>
      <c r="H19" t="s">
        <v>188</v>
      </c>
      <c r="I19" t="s">
        <v>111</v>
      </c>
      <c r="J19">
        <v>70</v>
      </c>
      <c r="K19">
        <v>15</v>
      </c>
      <c r="L19" t="s">
        <v>61</v>
      </c>
      <c r="M19" t="s">
        <v>730</v>
      </c>
      <c r="N19" t="s">
        <v>543</v>
      </c>
      <c r="O19" t="s">
        <v>92</v>
      </c>
      <c r="P19" t="s">
        <v>22</v>
      </c>
      <c r="Q19" t="s">
        <v>237</v>
      </c>
    </row>
    <row r="20" spans="1:17" ht="17" x14ac:dyDescent="0.2">
      <c r="A20">
        <v>19</v>
      </c>
      <c r="B20" t="s">
        <v>495</v>
      </c>
      <c r="C20" t="s">
        <v>496</v>
      </c>
      <c r="D20">
        <v>2023</v>
      </c>
      <c r="E20" t="s">
        <v>497</v>
      </c>
      <c r="F20" t="s">
        <v>498</v>
      </c>
      <c r="G20" t="s">
        <v>27</v>
      </c>
      <c r="H20" t="s">
        <v>499</v>
      </c>
      <c r="I20" t="s">
        <v>92</v>
      </c>
      <c r="J20">
        <v>199</v>
      </c>
      <c r="K20">
        <v>192</v>
      </c>
      <c r="L20" t="s">
        <v>92</v>
      </c>
      <c r="M20" t="s">
        <v>602</v>
      </c>
      <c r="N20" t="s">
        <v>92</v>
      </c>
      <c r="O20" t="s">
        <v>92</v>
      </c>
      <c r="P20" t="s">
        <v>22</v>
      </c>
      <c r="Q20" s="1" t="s">
        <v>657</v>
      </c>
    </row>
    <row r="21" spans="1:17" ht="51" x14ac:dyDescent="0.2">
      <c r="A21">
        <v>20</v>
      </c>
      <c r="B21" t="s">
        <v>507</v>
      </c>
      <c r="C21" t="s">
        <v>508</v>
      </c>
      <c r="D21">
        <v>2024</v>
      </c>
      <c r="E21" t="s">
        <v>509</v>
      </c>
      <c r="F21" t="s">
        <v>510</v>
      </c>
      <c r="G21" t="s">
        <v>109</v>
      </c>
      <c r="H21" t="s">
        <v>511</v>
      </c>
      <c r="I21" t="s">
        <v>111</v>
      </c>
      <c r="J21">
        <v>19</v>
      </c>
      <c r="K21">
        <v>5</v>
      </c>
      <c r="L21" t="s">
        <v>61</v>
      </c>
      <c r="M21" t="s">
        <v>637</v>
      </c>
      <c r="N21" s="1" t="s">
        <v>512</v>
      </c>
      <c r="O21" t="s">
        <v>731</v>
      </c>
      <c r="P21" t="s">
        <v>22</v>
      </c>
      <c r="Q21" t="s">
        <v>659</v>
      </c>
    </row>
    <row r="22" spans="1:17" ht="34" x14ac:dyDescent="0.2">
      <c r="A22">
        <v>21</v>
      </c>
      <c r="B22" s="1" t="s">
        <v>136</v>
      </c>
      <c r="C22" t="s">
        <v>137</v>
      </c>
      <c r="D22">
        <v>2018</v>
      </c>
      <c r="E22" t="s">
        <v>138</v>
      </c>
      <c r="F22" t="s">
        <v>139</v>
      </c>
      <c r="G22" t="s">
        <v>27</v>
      </c>
      <c r="H22" t="s">
        <v>140</v>
      </c>
      <c r="I22" t="s">
        <v>111</v>
      </c>
      <c r="J22">
        <v>8</v>
      </c>
      <c r="K22">
        <v>4</v>
      </c>
      <c r="L22" t="s">
        <v>579</v>
      </c>
      <c r="M22" t="s">
        <v>92</v>
      </c>
      <c r="N22" t="s">
        <v>732</v>
      </c>
      <c r="O22" t="s">
        <v>55</v>
      </c>
      <c r="P22" t="s">
        <v>22</v>
      </c>
      <c r="Q22" t="s">
        <v>658</v>
      </c>
    </row>
    <row r="23" spans="1:17" x14ac:dyDescent="0.2">
      <c r="A23">
        <v>22</v>
      </c>
      <c r="B23" t="s">
        <v>200</v>
      </c>
      <c r="C23" t="s">
        <v>201</v>
      </c>
      <c r="D23">
        <v>2019</v>
      </c>
      <c r="E23" t="s">
        <v>202</v>
      </c>
      <c r="F23" t="s">
        <v>203</v>
      </c>
      <c r="G23" t="s">
        <v>109</v>
      </c>
      <c r="H23" t="s">
        <v>204</v>
      </c>
      <c r="I23" t="s">
        <v>559</v>
      </c>
      <c r="J23">
        <v>69</v>
      </c>
      <c r="K23">
        <v>9</v>
      </c>
      <c r="L23" t="s">
        <v>596</v>
      </c>
      <c r="M23" t="s">
        <v>92</v>
      </c>
      <c r="N23" t="s">
        <v>92</v>
      </c>
      <c r="O23" t="s">
        <v>55</v>
      </c>
      <c r="P23" t="s">
        <v>22</v>
      </c>
      <c r="Q23" t="s">
        <v>704</v>
      </c>
    </row>
    <row r="24" spans="1:17" ht="51" x14ac:dyDescent="0.2">
      <c r="A24">
        <v>23</v>
      </c>
      <c r="B24" t="s">
        <v>417</v>
      </c>
      <c r="C24" t="s">
        <v>418</v>
      </c>
      <c r="D24">
        <v>2022</v>
      </c>
      <c r="E24" t="s">
        <v>25</v>
      </c>
      <c r="F24" t="s">
        <v>419</v>
      </c>
      <c r="G24" t="s">
        <v>27</v>
      </c>
      <c r="H24" t="s">
        <v>420</v>
      </c>
      <c r="I24" t="s">
        <v>570</v>
      </c>
      <c r="J24">
        <v>26</v>
      </c>
      <c r="K24">
        <v>16</v>
      </c>
      <c r="L24" t="s">
        <v>593</v>
      </c>
      <c r="M24" t="s">
        <v>606</v>
      </c>
      <c r="N24" t="s">
        <v>92</v>
      </c>
      <c r="O24" t="s">
        <v>650</v>
      </c>
      <c r="P24" t="s">
        <v>22</v>
      </c>
      <c r="Q24" s="1" t="s">
        <v>705</v>
      </c>
    </row>
    <row r="25" spans="1:17" x14ac:dyDescent="0.2">
      <c r="A25">
        <v>24</v>
      </c>
      <c r="B25" t="s">
        <v>395</v>
      </c>
      <c r="C25" t="s">
        <v>396</v>
      </c>
      <c r="D25">
        <v>2023</v>
      </c>
      <c r="E25" t="s">
        <v>397</v>
      </c>
      <c r="F25" t="s">
        <v>398</v>
      </c>
      <c r="G25" t="s">
        <v>541</v>
      </c>
      <c r="H25" t="s">
        <v>399</v>
      </c>
      <c r="I25" t="s">
        <v>400</v>
      </c>
      <c r="J25">
        <v>14</v>
      </c>
      <c r="K25">
        <v>2</v>
      </c>
      <c r="L25" t="s">
        <v>592</v>
      </c>
      <c r="M25" t="s">
        <v>92</v>
      </c>
      <c r="N25" t="s">
        <v>733</v>
      </c>
      <c r="O25" t="s">
        <v>733</v>
      </c>
      <c r="P25" t="s">
        <v>22</v>
      </c>
      <c r="Q25" t="s">
        <v>660</v>
      </c>
    </row>
    <row r="26" spans="1:17" x14ac:dyDescent="0.2">
      <c r="A26">
        <v>25</v>
      </c>
      <c r="B26" t="s">
        <v>308</v>
      </c>
      <c r="C26" t="s">
        <v>309</v>
      </c>
      <c r="D26">
        <v>2020</v>
      </c>
      <c r="E26" t="s">
        <v>310</v>
      </c>
      <c r="F26" t="s">
        <v>311</v>
      </c>
      <c r="G26" t="s">
        <v>20</v>
      </c>
      <c r="H26" t="s">
        <v>409</v>
      </c>
      <c r="I26" t="s">
        <v>569</v>
      </c>
      <c r="J26">
        <v>28</v>
      </c>
      <c r="K26">
        <v>28</v>
      </c>
      <c r="L26" t="s">
        <v>580</v>
      </c>
      <c r="M26" t="s">
        <v>92</v>
      </c>
      <c r="N26" t="s">
        <v>92</v>
      </c>
      <c r="O26" t="s">
        <v>92</v>
      </c>
      <c r="P26" t="s">
        <v>22</v>
      </c>
      <c r="Q26" t="s">
        <v>661</v>
      </c>
    </row>
    <row r="27" spans="1:17" x14ac:dyDescent="0.2">
      <c r="A27">
        <v>26</v>
      </c>
      <c r="B27" t="s">
        <v>44</v>
      </c>
      <c r="C27" t="s">
        <v>45</v>
      </c>
      <c r="D27">
        <v>2024</v>
      </c>
      <c r="E27" t="s">
        <v>46</v>
      </c>
      <c r="F27" t="s">
        <v>47</v>
      </c>
      <c r="G27" t="s">
        <v>27</v>
      </c>
      <c r="H27" t="s">
        <v>48</v>
      </c>
      <c r="I27" t="s">
        <v>568</v>
      </c>
      <c r="J27">
        <v>31</v>
      </c>
      <c r="K27">
        <v>24</v>
      </c>
      <c r="L27" t="s">
        <v>581</v>
      </c>
      <c r="M27" t="s">
        <v>603</v>
      </c>
      <c r="N27" t="s">
        <v>92</v>
      </c>
      <c r="O27" t="s">
        <v>92</v>
      </c>
      <c r="P27" t="s">
        <v>22</v>
      </c>
      <c r="Q27" t="s">
        <v>662</v>
      </c>
    </row>
    <row r="28" spans="1:17" ht="68" x14ac:dyDescent="0.2">
      <c r="A28">
        <v>27</v>
      </c>
      <c r="B28" s="1" t="s">
        <v>335</v>
      </c>
      <c r="C28" t="s">
        <v>336</v>
      </c>
      <c r="D28">
        <v>2022</v>
      </c>
      <c r="E28" t="s">
        <v>337</v>
      </c>
      <c r="F28" t="s">
        <v>338</v>
      </c>
      <c r="G28" t="s">
        <v>41</v>
      </c>
      <c r="H28" t="s">
        <v>339</v>
      </c>
      <c r="I28" t="s">
        <v>242</v>
      </c>
      <c r="J28">
        <v>155</v>
      </c>
      <c r="K28">
        <v>155</v>
      </c>
      <c r="L28" t="s">
        <v>61</v>
      </c>
      <c r="M28" t="s">
        <v>92</v>
      </c>
      <c r="N28" t="s">
        <v>92</v>
      </c>
      <c r="O28" t="s">
        <v>92</v>
      </c>
      <c r="P28" t="s">
        <v>22</v>
      </c>
      <c r="Q28" t="s">
        <v>663</v>
      </c>
    </row>
    <row r="29" spans="1:17" ht="17" x14ac:dyDescent="0.2">
      <c r="A29">
        <v>28</v>
      </c>
      <c r="B29" t="s">
        <v>93</v>
      </c>
      <c r="C29" t="s">
        <v>734</v>
      </c>
      <c r="D29">
        <v>2017</v>
      </c>
      <c r="E29" t="s">
        <v>94</v>
      </c>
      <c r="F29" t="s">
        <v>95</v>
      </c>
      <c r="G29" t="s">
        <v>27</v>
      </c>
      <c r="H29" t="s">
        <v>96</v>
      </c>
      <c r="I29" t="s">
        <v>97</v>
      </c>
      <c r="J29">
        <v>40</v>
      </c>
      <c r="K29">
        <v>40</v>
      </c>
      <c r="L29" t="s">
        <v>578</v>
      </c>
      <c r="M29" t="s">
        <v>92</v>
      </c>
      <c r="N29" t="s">
        <v>98</v>
      </c>
      <c r="O29" t="s">
        <v>649</v>
      </c>
      <c r="P29" t="s">
        <v>22</v>
      </c>
      <c r="Q29" s="1" t="s">
        <v>664</v>
      </c>
    </row>
    <row r="30" spans="1:17" ht="34" x14ac:dyDescent="0.2">
      <c r="A30">
        <v>29</v>
      </c>
      <c r="B30" t="s">
        <v>231</v>
      </c>
      <c r="C30" t="s">
        <v>232</v>
      </c>
      <c r="D30">
        <v>2022</v>
      </c>
      <c r="E30" t="s">
        <v>534</v>
      </c>
      <c r="F30" t="s">
        <v>233</v>
      </c>
      <c r="G30" t="s">
        <v>27</v>
      </c>
      <c r="H30" t="s">
        <v>224</v>
      </c>
      <c r="I30" t="s">
        <v>567</v>
      </c>
      <c r="J30">
        <v>65</v>
      </c>
      <c r="K30">
        <v>59</v>
      </c>
      <c r="L30" t="s">
        <v>92</v>
      </c>
      <c r="M30" t="s">
        <v>92</v>
      </c>
      <c r="N30" t="s">
        <v>622</v>
      </c>
      <c r="O30" t="s">
        <v>544</v>
      </c>
      <c r="P30" t="s">
        <v>22</v>
      </c>
      <c r="Q30" s="1" t="s">
        <v>665</v>
      </c>
    </row>
    <row r="31" spans="1:17" ht="17" x14ac:dyDescent="0.2">
      <c r="A31">
        <v>30</v>
      </c>
      <c r="B31" t="s">
        <v>382</v>
      </c>
      <c r="C31" t="s">
        <v>383</v>
      </c>
      <c r="D31">
        <v>2023</v>
      </c>
      <c r="E31" t="s">
        <v>384</v>
      </c>
      <c r="F31" t="s">
        <v>385</v>
      </c>
      <c r="G31" t="s">
        <v>27</v>
      </c>
      <c r="H31" t="s">
        <v>386</v>
      </c>
      <c r="I31" t="s">
        <v>387</v>
      </c>
      <c r="J31">
        <v>545</v>
      </c>
      <c r="K31">
        <v>545</v>
      </c>
      <c r="L31" t="s">
        <v>61</v>
      </c>
      <c r="M31" t="s">
        <v>92</v>
      </c>
      <c r="N31" s="1" t="s">
        <v>627</v>
      </c>
      <c r="O31" t="s">
        <v>648</v>
      </c>
      <c r="P31" t="s">
        <v>22</v>
      </c>
      <c r="Q31" s="1" t="s">
        <v>716</v>
      </c>
    </row>
    <row r="32" spans="1:17" ht="51" x14ac:dyDescent="0.2">
      <c r="A32">
        <v>31</v>
      </c>
      <c r="B32" t="s">
        <v>584</v>
      </c>
      <c r="C32" t="s">
        <v>383</v>
      </c>
      <c r="D32">
        <v>2022</v>
      </c>
      <c r="E32" t="s">
        <v>530</v>
      </c>
      <c r="F32" t="s">
        <v>500</v>
      </c>
      <c r="G32" t="s">
        <v>27</v>
      </c>
      <c r="H32" t="s">
        <v>501</v>
      </c>
      <c r="I32" t="s">
        <v>735</v>
      </c>
      <c r="J32">
        <v>222</v>
      </c>
      <c r="K32">
        <v>202</v>
      </c>
      <c r="L32" t="s">
        <v>61</v>
      </c>
      <c r="M32" t="s">
        <v>92</v>
      </c>
      <c r="N32" s="1" t="s">
        <v>628</v>
      </c>
      <c r="O32" t="s">
        <v>736</v>
      </c>
      <c r="P32" t="s">
        <v>22</v>
      </c>
      <c r="Q32" s="1" t="s">
        <v>717</v>
      </c>
    </row>
    <row r="33" spans="1:17" ht="153" x14ac:dyDescent="0.2">
      <c r="A33">
        <v>32</v>
      </c>
      <c r="B33" t="s">
        <v>120</v>
      </c>
      <c r="C33" t="s">
        <v>121</v>
      </c>
      <c r="D33">
        <v>2018</v>
      </c>
      <c r="E33" t="s">
        <v>122</v>
      </c>
      <c r="F33" t="s">
        <v>123</v>
      </c>
      <c r="G33" t="s">
        <v>27</v>
      </c>
      <c r="H33" t="s">
        <v>124</v>
      </c>
      <c r="I33" t="s">
        <v>111</v>
      </c>
      <c r="J33">
        <v>41</v>
      </c>
      <c r="K33">
        <v>33</v>
      </c>
      <c r="L33" t="s">
        <v>92</v>
      </c>
      <c r="M33" t="s">
        <v>604</v>
      </c>
      <c r="N33" t="s">
        <v>92</v>
      </c>
      <c r="O33" t="s">
        <v>92</v>
      </c>
      <c r="P33" t="s">
        <v>22</v>
      </c>
      <c r="Q33" s="1" t="s">
        <v>706</v>
      </c>
    </row>
    <row r="34" spans="1:17" x14ac:dyDescent="0.2">
      <c r="A34">
        <v>33</v>
      </c>
      <c r="B34" t="s">
        <v>114</v>
      </c>
      <c r="C34" t="s">
        <v>115</v>
      </c>
      <c r="D34">
        <v>2013</v>
      </c>
      <c r="E34" t="s">
        <v>116</v>
      </c>
      <c r="F34" t="s">
        <v>117</v>
      </c>
      <c r="G34" t="s">
        <v>27</v>
      </c>
      <c r="H34" t="s">
        <v>119</v>
      </c>
      <c r="I34" t="s">
        <v>118</v>
      </c>
      <c r="J34">
        <v>35</v>
      </c>
      <c r="K34">
        <v>35</v>
      </c>
      <c r="L34" t="s">
        <v>595</v>
      </c>
      <c r="M34" t="s">
        <v>92</v>
      </c>
      <c r="N34" t="s">
        <v>92</v>
      </c>
      <c r="O34" t="s">
        <v>647</v>
      </c>
      <c r="P34" t="s">
        <v>22</v>
      </c>
      <c r="Q34" t="s">
        <v>666</v>
      </c>
    </row>
    <row r="35" spans="1:17" ht="34" x14ac:dyDescent="0.2">
      <c r="A35">
        <v>34</v>
      </c>
      <c r="B35" t="s">
        <v>371</v>
      </c>
      <c r="C35" t="s">
        <v>372</v>
      </c>
      <c r="D35">
        <v>2022</v>
      </c>
      <c r="E35" t="s">
        <v>534</v>
      </c>
      <c r="F35" t="s">
        <v>373</v>
      </c>
      <c r="G35" t="s">
        <v>27</v>
      </c>
      <c r="H35" t="s">
        <v>374</v>
      </c>
      <c r="I35" s="1" t="s">
        <v>566</v>
      </c>
      <c r="J35">
        <v>91</v>
      </c>
      <c r="K35">
        <v>26</v>
      </c>
      <c r="L35" t="s">
        <v>61</v>
      </c>
      <c r="M35" t="s">
        <v>92</v>
      </c>
      <c r="N35" t="s">
        <v>92</v>
      </c>
      <c r="O35" t="s">
        <v>375</v>
      </c>
      <c r="P35" t="s">
        <v>22</v>
      </c>
      <c r="Q35" t="s">
        <v>668</v>
      </c>
    </row>
    <row r="36" spans="1:17" x14ac:dyDescent="0.2">
      <c r="A36">
        <v>35</v>
      </c>
      <c r="B36" t="s">
        <v>292</v>
      </c>
      <c r="C36" t="s">
        <v>293</v>
      </c>
      <c r="D36">
        <v>2021</v>
      </c>
      <c r="E36" t="s">
        <v>294</v>
      </c>
      <c r="F36" t="s">
        <v>295</v>
      </c>
      <c r="G36" t="s">
        <v>41</v>
      </c>
      <c r="H36" t="s">
        <v>296</v>
      </c>
      <c r="I36" t="s">
        <v>92</v>
      </c>
      <c r="J36">
        <v>90</v>
      </c>
      <c r="K36">
        <v>84</v>
      </c>
      <c r="L36" t="s">
        <v>92</v>
      </c>
      <c r="M36" t="s">
        <v>607</v>
      </c>
      <c r="N36" t="s">
        <v>92</v>
      </c>
      <c r="O36" t="s">
        <v>92</v>
      </c>
      <c r="P36" t="s">
        <v>22</v>
      </c>
      <c r="Q36" t="s">
        <v>667</v>
      </c>
    </row>
    <row r="37" spans="1:17" ht="34" x14ac:dyDescent="0.2">
      <c r="A37">
        <v>36</v>
      </c>
      <c r="B37" t="s">
        <v>340</v>
      </c>
      <c r="C37" t="s">
        <v>341</v>
      </c>
      <c r="D37">
        <v>2023</v>
      </c>
      <c r="E37" t="s">
        <v>342</v>
      </c>
      <c r="F37" t="s">
        <v>343</v>
      </c>
      <c r="G37" t="s">
        <v>27</v>
      </c>
      <c r="H37" t="s">
        <v>344</v>
      </c>
      <c r="I37" t="s">
        <v>92</v>
      </c>
      <c r="J37">
        <v>39</v>
      </c>
      <c r="K37">
        <v>39</v>
      </c>
      <c r="L37" t="s">
        <v>92</v>
      </c>
      <c r="M37" t="s">
        <v>608</v>
      </c>
      <c r="N37" t="s">
        <v>92</v>
      </c>
      <c r="O37" t="s">
        <v>92</v>
      </c>
      <c r="P37" t="s">
        <v>22</v>
      </c>
      <c r="Q37" s="1" t="s">
        <v>718</v>
      </c>
    </row>
    <row r="38" spans="1:17" ht="187" x14ac:dyDescent="0.2">
      <c r="A38">
        <v>37</v>
      </c>
      <c r="B38" t="s">
        <v>23</v>
      </c>
      <c r="C38" t="s">
        <v>24</v>
      </c>
      <c r="D38">
        <v>2023</v>
      </c>
      <c r="E38" t="s">
        <v>25</v>
      </c>
      <c r="F38" t="s">
        <v>26</v>
      </c>
      <c r="G38" t="s">
        <v>27</v>
      </c>
      <c r="H38" t="s">
        <v>28</v>
      </c>
      <c r="I38" t="s">
        <v>545</v>
      </c>
      <c r="J38">
        <v>20</v>
      </c>
      <c r="K38">
        <v>20</v>
      </c>
      <c r="L38" t="s">
        <v>577</v>
      </c>
      <c r="M38" t="s">
        <v>92</v>
      </c>
      <c r="N38" t="s">
        <v>92</v>
      </c>
      <c r="O38" t="s">
        <v>92</v>
      </c>
      <c r="P38" t="s">
        <v>22</v>
      </c>
      <c r="Q38" s="1" t="s">
        <v>707</v>
      </c>
    </row>
    <row r="39" spans="1:17" ht="34" x14ac:dyDescent="0.2">
      <c r="A39">
        <v>38</v>
      </c>
      <c r="B39" s="1" t="s">
        <v>585</v>
      </c>
      <c r="C39" t="s">
        <v>326</v>
      </c>
      <c r="D39">
        <v>2021</v>
      </c>
      <c r="E39" t="s">
        <v>327</v>
      </c>
      <c r="F39" t="s">
        <v>328</v>
      </c>
      <c r="G39" t="s">
        <v>109</v>
      </c>
      <c r="H39" t="s">
        <v>188</v>
      </c>
      <c r="I39" t="s">
        <v>111</v>
      </c>
      <c r="J39">
        <v>38</v>
      </c>
      <c r="K39">
        <v>9</v>
      </c>
      <c r="L39" t="s">
        <v>61</v>
      </c>
      <c r="M39" t="s">
        <v>329</v>
      </c>
      <c r="N39" t="s">
        <v>546</v>
      </c>
      <c r="O39" t="s">
        <v>92</v>
      </c>
      <c r="P39" t="s">
        <v>22</v>
      </c>
      <c r="Q39" t="s">
        <v>670</v>
      </c>
    </row>
    <row r="40" spans="1:17" ht="68" x14ac:dyDescent="0.2">
      <c r="A40">
        <v>39</v>
      </c>
      <c r="B40" s="1" t="s">
        <v>586</v>
      </c>
      <c r="C40" t="s">
        <v>326</v>
      </c>
      <c r="D40">
        <v>2022</v>
      </c>
      <c r="E40" t="s">
        <v>534</v>
      </c>
      <c r="F40" t="s">
        <v>455</v>
      </c>
      <c r="G40" t="s">
        <v>109</v>
      </c>
      <c r="H40" t="s">
        <v>188</v>
      </c>
      <c r="I40" t="s">
        <v>111</v>
      </c>
      <c r="J40">
        <v>25</v>
      </c>
      <c r="K40">
        <v>4</v>
      </c>
      <c r="L40" t="s">
        <v>61</v>
      </c>
      <c r="M40" t="s">
        <v>609</v>
      </c>
      <c r="N40" t="s">
        <v>629</v>
      </c>
      <c r="O40" t="s">
        <v>456</v>
      </c>
      <c r="P40" t="s">
        <v>22</v>
      </c>
      <c r="Q40" t="s">
        <v>669</v>
      </c>
    </row>
    <row r="41" spans="1:17" ht="51" x14ac:dyDescent="0.2">
      <c r="A41">
        <v>40</v>
      </c>
      <c r="B41" t="s">
        <v>254</v>
      </c>
      <c r="C41" t="s">
        <v>255</v>
      </c>
      <c r="D41">
        <v>2022</v>
      </c>
      <c r="E41" t="s">
        <v>530</v>
      </c>
      <c r="F41" t="s">
        <v>257</v>
      </c>
      <c r="G41" t="s">
        <v>41</v>
      </c>
      <c r="H41" t="s">
        <v>258</v>
      </c>
      <c r="I41" t="s">
        <v>92</v>
      </c>
      <c r="J41">
        <v>179</v>
      </c>
      <c r="K41">
        <v>146</v>
      </c>
      <c r="L41" t="s">
        <v>92</v>
      </c>
      <c r="M41" t="s">
        <v>92</v>
      </c>
      <c r="N41" t="s">
        <v>92</v>
      </c>
      <c r="O41" t="s">
        <v>737</v>
      </c>
      <c r="P41" t="s">
        <v>22</v>
      </c>
      <c r="Q41" s="1" t="s">
        <v>671</v>
      </c>
    </row>
    <row r="42" spans="1:17" ht="68" x14ac:dyDescent="0.2">
      <c r="A42">
        <v>41</v>
      </c>
      <c r="B42" t="s">
        <v>220</v>
      </c>
      <c r="C42" t="s">
        <v>221</v>
      </c>
      <c r="D42">
        <v>2021</v>
      </c>
      <c r="E42" t="s">
        <v>222</v>
      </c>
      <c r="F42" t="s">
        <v>223</v>
      </c>
      <c r="G42" t="s">
        <v>27</v>
      </c>
      <c r="H42" t="s">
        <v>224</v>
      </c>
      <c r="I42" t="s">
        <v>92</v>
      </c>
      <c r="J42">
        <v>13</v>
      </c>
      <c r="K42">
        <v>13</v>
      </c>
      <c r="L42" t="s">
        <v>92</v>
      </c>
      <c r="M42" t="s">
        <v>92</v>
      </c>
      <c r="N42" t="s">
        <v>92</v>
      </c>
      <c r="O42" t="s">
        <v>92</v>
      </c>
      <c r="P42" t="s">
        <v>22</v>
      </c>
      <c r="Q42" s="1" t="s">
        <v>672</v>
      </c>
    </row>
    <row r="43" spans="1:17" ht="68" x14ac:dyDescent="0.2">
      <c r="A43">
        <v>42</v>
      </c>
      <c r="B43" t="s">
        <v>164</v>
      </c>
      <c r="C43" t="s">
        <v>165</v>
      </c>
      <c r="D43">
        <v>2020</v>
      </c>
      <c r="E43" t="s">
        <v>25</v>
      </c>
      <c r="F43" t="s">
        <v>166</v>
      </c>
      <c r="G43" t="s">
        <v>41</v>
      </c>
      <c r="H43" t="s">
        <v>167</v>
      </c>
      <c r="I43" t="s">
        <v>92</v>
      </c>
      <c r="J43">
        <v>58</v>
      </c>
      <c r="K43">
        <v>26</v>
      </c>
      <c r="L43" t="s">
        <v>92</v>
      </c>
      <c r="M43" t="s">
        <v>92</v>
      </c>
      <c r="N43" t="s">
        <v>92</v>
      </c>
      <c r="O43" t="s">
        <v>168</v>
      </c>
      <c r="P43" t="s">
        <v>22</v>
      </c>
      <c r="Q43" s="1" t="s">
        <v>738</v>
      </c>
    </row>
    <row r="44" spans="1:17" ht="17" x14ac:dyDescent="0.2">
      <c r="A44">
        <v>43</v>
      </c>
      <c r="B44" t="s">
        <v>587</v>
      </c>
      <c r="C44" t="s">
        <v>265</v>
      </c>
      <c r="D44">
        <v>2019</v>
      </c>
      <c r="E44" t="s">
        <v>266</v>
      </c>
      <c r="F44" t="s">
        <v>267</v>
      </c>
      <c r="G44" t="s">
        <v>268</v>
      </c>
      <c r="H44" t="s">
        <v>269</v>
      </c>
      <c r="I44" t="s">
        <v>270</v>
      </c>
      <c r="J44">
        <v>35</v>
      </c>
      <c r="K44">
        <v>17</v>
      </c>
      <c r="L44" t="s">
        <v>61</v>
      </c>
      <c r="M44" t="s">
        <v>271</v>
      </c>
      <c r="N44" t="s">
        <v>623</v>
      </c>
      <c r="O44" t="s">
        <v>272</v>
      </c>
      <c r="P44" t="s">
        <v>22</v>
      </c>
      <c r="Q44" s="1" t="s">
        <v>673</v>
      </c>
    </row>
    <row r="45" spans="1:17" ht="119" x14ac:dyDescent="0.2">
      <c r="A45">
        <v>44</v>
      </c>
      <c r="B45" t="s">
        <v>457</v>
      </c>
      <c r="C45" t="s">
        <v>458</v>
      </c>
      <c r="D45">
        <v>2023</v>
      </c>
      <c r="E45" t="s">
        <v>459</v>
      </c>
      <c r="F45" t="s">
        <v>460</v>
      </c>
      <c r="G45" t="s">
        <v>461</v>
      </c>
      <c r="H45" t="s">
        <v>288</v>
      </c>
      <c r="I45" t="s">
        <v>92</v>
      </c>
      <c r="J45">
        <v>34</v>
      </c>
      <c r="K45">
        <v>32</v>
      </c>
      <c r="L45" t="s">
        <v>61</v>
      </c>
      <c r="M45" t="s">
        <v>602</v>
      </c>
      <c r="N45" t="s">
        <v>92</v>
      </c>
      <c r="O45" t="s">
        <v>92</v>
      </c>
      <c r="P45" t="s">
        <v>22</v>
      </c>
      <c r="Q45" s="1" t="s">
        <v>739</v>
      </c>
    </row>
    <row r="46" spans="1:17" ht="17" x14ac:dyDescent="0.2">
      <c r="A46">
        <v>45</v>
      </c>
      <c r="B46" t="s">
        <v>476</v>
      </c>
      <c r="C46" t="s">
        <v>477</v>
      </c>
      <c r="D46">
        <v>2023</v>
      </c>
      <c r="E46" t="s">
        <v>356</v>
      </c>
      <c r="F46" t="s">
        <v>478</v>
      </c>
      <c r="G46" t="s">
        <v>27</v>
      </c>
      <c r="H46" t="s">
        <v>199</v>
      </c>
      <c r="I46" t="s">
        <v>92</v>
      </c>
      <c r="J46">
        <v>53</v>
      </c>
      <c r="K46">
        <v>12</v>
      </c>
      <c r="L46" t="s">
        <v>92</v>
      </c>
      <c r="M46" t="s">
        <v>92</v>
      </c>
      <c r="N46" t="s">
        <v>92</v>
      </c>
      <c r="O46" t="s">
        <v>92</v>
      </c>
      <c r="P46" t="s">
        <v>22</v>
      </c>
      <c r="Q46" s="1" t="s">
        <v>740</v>
      </c>
    </row>
    <row r="47" spans="1:17" ht="136" x14ac:dyDescent="0.2">
      <c r="A47">
        <v>46</v>
      </c>
      <c r="B47" t="s">
        <v>462</v>
      </c>
      <c r="C47" t="s">
        <v>463</v>
      </c>
      <c r="D47">
        <v>2022</v>
      </c>
      <c r="E47" t="s">
        <v>464</v>
      </c>
      <c r="F47" t="s">
        <v>465</v>
      </c>
      <c r="G47" t="s">
        <v>27</v>
      </c>
      <c r="H47" t="s">
        <v>466</v>
      </c>
      <c r="I47" t="s">
        <v>92</v>
      </c>
      <c r="J47">
        <v>62</v>
      </c>
      <c r="K47">
        <v>62</v>
      </c>
      <c r="L47" t="s">
        <v>467</v>
      </c>
      <c r="M47" t="s">
        <v>610</v>
      </c>
      <c r="N47" t="s">
        <v>92</v>
      </c>
      <c r="O47" t="s">
        <v>92</v>
      </c>
      <c r="P47" t="s">
        <v>22</v>
      </c>
      <c r="Q47" s="1" t="s">
        <v>674</v>
      </c>
    </row>
    <row r="48" spans="1:17" ht="85" x14ac:dyDescent="0.2">
      <c r="A48">
        <v>47</v>
      </c>
      <c r="B48" t="s">
        <v>330</v>
      </c>
      <c r="C48" t="s">
        <v>331</v>
      </c>
      <c r="D48">
        <v>2024</v>
      </c>
      <c r="E48" t="s">
        <v>332</v>
      </c>
      <c r="F48" t="s">
        <v>333</v>
      </c>
      <c r="G48" t="s">
        <v>41</v>
      </c>
      <c r="H48" t="s">
        <v>334</v>
      </c>
      <c r="I48" t="s">
        <v>565</v>
      </c>
      <c r="J48">
        <v>115</v>
      </c>
      <c r="K48">
        <v>115</v>
      </c>
      <c r="L48" t="s">
        <v>92</v>
      </c>
      <c r="M48" t="s">
        <v>92</v>
      </c>
      <c r="N48" t="s">
        <v>92</v>
      </c>
      <c r="O48" t="s">
        <v>92</v>
      </c>
      <c r="P48" t="s">
        <v>22</v>
      </c>
      <c r="Q48" s="1" t="s">
        <v>675</v>
      </c>
    </row>
    <row r="49" spans="1:17" x14ac:dyDescent="0.2">
      <c r="A49">
        <v>48</v>
      </c>
      <c r="B49" t="s">
        <v>176</v>
      </c>
      <c r="C49" t="s">
        <v>177</v>
      </c>
      <c r="D49">
        <v>2020</v>
      </c>
      <c r="E49" t="s">
        <v>178</v>
      </c>
      <c r="F49" t="s">
        <v>179</v>
      </c>
      <c r="G49" t="s">
        <v>27</v>
      </c>
      <c r="H49" t="s">
        <v>180</v>
      </c>
      <c r="I49" t="s">
        <v>181</v>
      </c>
      <c r="J49">
        <v>21</v>
      </c>
      <c r="K49">
        <v>21</v>
      </c>
      <c r="L49" t="s">
        <v>182</v>
      </c>
      <c r="M49" t="s">
        <v>611</v>
      </c>
      <c r="N49" t="s">
        <v>92</v>
      </c>
      <c r="O49" t="s">
        <v>183</v>
      </c>
      <c r="P49" t="s">
        <v>22</v>
      </c>
      <c r="Q49" t="s">
        <v>184</v>
      </c>
    </row>
    <row r="50" spans="1:17" ht="51" x14ac:dyDescent="0.2">
      <c r="A50">
        <v>49</v>
      </c>
      <c r="B50" t="s">
        <v>359</v>
      </c>
      <c r="C50" t="s">
        <v>360</v>
      </c>
      <c r="D50">
        <v>2024</v>
      </c>
      <c r="E50" t="s">
        <v>534</v>
      </c>
      <c r="F50" t="s">
        <v>361</v>
      </c>
      <c r="G50" t="s">
        <v>41</v>
      </c>
      <c r="H50" t="s">
        <v>362</v>
      </c>
      <c r="I50" t="s">
        <v>92</v>
      </c>
      <c r="J50">
        <v>428</v>
      </c>
      <c r="K50">
        <v>428</v>
      </c>
      <c r="L50" t="s">
        <v>92</v>
      </c>
      <c r="M50" t="s">
        <v>92</v>
      </c>
      <c r="N50" t="s">
        <v>55</v>
      </c>
      <c r="O50" t="s">
        <v>363</v>
      </c>
      <c r="P50" t="s">
        <v>22</v>
      </c>
      <c r="Q50" s="1" t="s">
        <v>676</v>
      </c>
    </row>
    <row r="51" spans="1:17" ht="17" x14ac:dyDescent="0.2">
      <c r="A51">
        <v>50</v>
      </c>
      <c r="B51" t="s">
        <v>284</v>
      </c>
      <c r="C51" t="s">
        <v>285</v>
      </c>
      <c r="D51">
        <v>2021</v>
      </c>
      <c r="E51" t="s">
        <v>286</v>
      </c>
      <c r="F51" t="s">
        <v>287</v>
      </c>
      <c r="G51" t="s">
        <v>53</v>
      </c>
      <c r="H51" t="s">
        <v>288</v>
      </c>
      <c r="I51" t="s">
        <v>92</v>
      </c>
      <c r="J51">
        <v>27</v>
      </c>
      <c r="K51">
        <v>27</v>
      </c>
      <c r="L51" t="s">
        <v>289</v>
      </c>
      <c r="M51" t="s">
        <v>131</v>
      </c>
      <c r="N51" t="s">
        <v>290</v>
      </c>
      <c r="O51" t="s">
        <v>291</v>
      </c>
      <c r="P51" t="s">
        <v>22</v>
      </c>
      <c r="Q51" s="1" t="s">
        <v>677</v>
      </c>
    </row>
    <row r="52" spans="1:17" x14ac:dyDescent="0.2">
      <c r="A52">
        <v>51</v>
      </c>
      <c r="B52" t="s">
        <v>588</v>
      </c>
      <c r="C52" t="s">
        <v>250</v>
      </c>
      <c r="D52">
        <v>2021</v>
      </c>
      <c r="E52" t="s">
        <v>251</v>
      </c>
      <c r="F52" t="s">
        <v>252</v>
      </c>
      <c r="G52" t="s">
        <v>41</v>
      </c>
      <c r="H52" t="s">
        <v>253</v>
      </c>
      <c r="I52" t="s">
        <v>564</v>
      </c>
      <c r="J52">
        <v>25</v>
      </c>
      <c r="K52">
        <v>25</v>
      </c>
      <c r="L52" t="s">
        <v>92</v>
      </c>
      <c r="M52" t="s">
        <v>92</v>
      </c>
      <c r="N52" t="s">
        <v>92</v>
      </c>
      <c r="O52" t="s">
        <v>92</v>
      </c>
      <c r="P52" t="s">
        <v>22</v>
      </c>
      <c r="Q52" t="s">
        <v>678</v>
      </c>
    </row>
    <row r="53" spans="1:17" ht="34" x14ac:dyDescent="0.2">
      <c r="A53">
        <v>52</v>
      </c>
      <c r="B53" s="1" t="s">
        <v>589</v>
      </c>
      <c r="C53" t="s">
        <v>297</v>
      </c>
      <c r="D53">
        <v>2020</v>
      </c>
      <c r="E53" t="s">
        <v>266</v>
      </c>
      <c r="F53" t="s">
        <v>298</v>
      </c>
      <c r="G53" t="s">
        <v>268</v>
      </c>
      <c r="H53" t="s">
        <v>299</v>
      </c>
      <c r="I53" t="s">
        <v>111</v>
      </c>
      <c r="J53">
        <v>21</v>
      </c>
      <c r="K53">
        <v>21</v>
      </c>
      <c r="L53" t="s">
        <v>61</v>
      </c>
      <c r="M53" t="s">
        <v>741</v>
      </c>
      <c r="N53" t="s">
        <v>547</v>
      </c>
      <c r="O53" t="s">
        <v>646</v>
      </c>
      <c r="P53" t="s">
        <v>22</v>
      </c>
      <c r="Q53" s="1" t="s">
        <v>679</v>
      </c>
    </row>
    <row r="54" spans="1:17" ht="51" x14ac:dyDescent="0.2">
      <c r="A54">
        <v>53</v>
      </c>
      <c r="B54" s="1" t="s">
        <v>152</v>
      </c>
      <c r="C54" t="s">
        <v>153</v>
      </c>
      <c r="D54">
        <v>2022</v>
      </c>
      <c r="E54" t="s">
        <v>154</v>
      </c>
      <c r="F54" t="s">
        <v>155</v>
      </c>
      <c r="G54" t="s">
        <v>27</v>
      </c>
      <c r="H54" t="s">
        <v>156</v>
      </c>
      <c r="I54" t="s">
        <v>111</v>
      </c>
      <c r="J54">
        <v>6</v>
      </c>
      <c r="K54">
        <v>4</v>
      </c>
      <c r="L54" t="s">
        <v>61</v>
      </c>
      <c r="M54" t="s">
        <v>612</v>
      </c>
      <c r="N54" s="1" t="s">
        <v>624</v>
      </c>
      <c r="O54" t="s">
        <v>645</v>
      </c>
      <c r="P54" t="s">
        <v>22</v>
      </c>
      <c r="Q54" t="s">
        <v>157</v>
      </c>
    </row>
    <row r="55" spans="1:17" ht="170" x14ac:dyDescent="0.2">
      <c r="A55">
        <v>54</v>
      </c>
      <c r="B55" t="s">
        <v>518</v>
      </c>
      <c r="C55" t="s">
        <v>519</v>
      </c>
      <c r="D55">
        <v>2023</v>
      </c>
      <c r="E55" t="s">
        <v>534</v>
      </c>
      <c r="F55" t="s">
        <v>520</v>
      </c>
      <c r="G55" t="s">
        <v>20</v>
      </c>
      <c r="H55" t="s">
        <v>521</v>
      </c>
      <c r="I55" t="s">
        <v>548</v>
      </c>
      <c r="J55">
        <v>33</v>
      </c>
      <c r="K55">
        <v>23</v>
      </c>
      <c r="L55" t="s">
        <v>61</v>
      </c>
      <c r="M55" t="s">
        <v>613</v>
      </c>
      <c r="N55" t="s">
        <v>92</v>
      </c>
      <c r="O55" t="s">
        <v>92</v>
      </c>
      <c r="P55" t="s">
        <v>22</v>
      </c>
      <c r="Q55" s="1" t="s">
        <v>742</v>
      </c>
    </row>
    <row r="56" spans="1:17" ht="34" x14ac:dyDescent="0.2">
      <c r="A56">
        <v>55</v>
      </c>
      <c r="B56" s="1" t="s">
        <v>145</v>
      </c>
      <c r="C56" t="s">
        <v>146</v>
      </c>
      <c r="D56">
        <v>2017</v>
      </c>
      <c r="E56" t="s">
        <v>147</v>
      </c>
      <c r="F56" t="s">
        <v>148</v>
      </c>
      <c r="G56" t="s">
        <v>27</v>
      </c>
      <c r="H56" t="s">
        <v>149</v>
      </c>
      <c r="I56" t="s">
        <v>150</v>
      </c>
      <c r="J56">
        <v>19</v>
      </c>
      <c r="K56">
        <v>9</v>
      </c>
      <c r="L56" t="s">
        <v>61</v>
      </c>
      <c r="M56" t="s">
        <v>151</v>
      </c>
      <c r="N56" t="s">
        <v>92</v>
      </c>
      <c r="O56" t="s">
        <v>549</v>
      </c>
      <c r="P56" t="s">
        <v>22</v>
      </c>
      <c r="Q56" s="1" t="s">
        <v>680</v>
      </c>
    </row>
    <row r="57" spans="1:17" ht="34" x14ac:dyDescent="0.2">
      <c r="A57">
        <v>56</v>
      </c>
      <c r="B57" t="s">
        <v>105</v>
      </c>
      <c r="C57" t="s">
        <v>106</v>
      </c>
      <c r="D57">
        <v>2012</v>
      </c>
      <c r="E57" t="s">
        <v>107</v>
      </c>
      <c r="F57" t="s">
        <v>108</v>
      </c>
      <c r="G57" t="s">
        <v>109</v>
      </c>
      <c r="H57" t="s">
        <v>110</v>
      </c>
      <c r="I57" t="s">
        <v>111</v>
      </c>
      <c r="J57">
        <v>30</v>
      </c>
      <c r="K57">
        <v>30</v>
      </c>
      <c r="L57" t="s">
        <v>112</v>
      </c>
      <c r="M57" t="s">
        <v>92</v>
      </c>
      <c r="N57" t="s">
        <v>113</v>
      </c>
      <c r="O57" t="s">
        <v>55</v>
      </c>
      <c r="P57" t="s">
        <v>22</v>
      </c>
      <c r="Q57" s="1" t="s">
        <v>681</v>
      </c>
    </row>
    <row r="58" spans="1:17" ht="34" x14ac:dyDescent="0.2">
      <c r="A58">
        <v>57</v>
      </c>
      <c r="B58" t="s">
        <v>141</v>
      </c>
      <c r="C58" t="s">
        <v>142</v>
      </c>
      <c r="D58">
        <v>2018</v>
      </c>
      <c r="E58" t="s">
        <v>94</v>
      </c>
      <c r="F58" t="s">
        <v>143</v>
      </c>
      <c r="G58" t="s">
        <v>27</v>
      </c>
      <c r="H58" t="s">
        <v>144</v>
      </c>
      <c r="I58" t="s">
        <v>563</v>
      </c>
      <c r="J58">
        <v>235</v>
      </c>
      <c r="K58">
        <v>235</v>
      </c>
      <c r="L58" t="s">
        <v>92</v>
      </c>
      <c r="M58" t="s">
        <v>92</v>
      </c>
      <c r="N58" t="s">
        <v>92</v>
      </c>
      <c r="O58" t="s">
        <v>92</v>
      </c>
      <c r="P58" t="s">
        <v>22</v>
      </c>
      <c r="Q58" s="1" t="s">
        <v>709</v>
      </c>
    </row>
    <row r="59" spans="1:17" ht="85" x14ac:dyDescent="0.2">
      <c r="A59">
        <v>58</v>
      </c>
      <c r="B59" t="s">
        <v>34</v>
      </c>
      <c r="C59" t="s">
        <v>35</v>
      </c>
      <c r="D59">
        <v>2022</v>
      </c>
      <c r="E59" t="s">
        <v>36</v>
      </c>
      <c r="F59" t="s">
        <v>37</v>
      </c>
      <c r="G59" t="s">
        <v>27</v>
      </c>
      <c r="H59" t="s">
        <v>38</v>
      </c>
      <c r="I59" t="s">
        <v>550</v>
      </c>
      <c r="J59">
        <v>90</v>
      </c>
      <c r="K59">
        <v>85</v>
      </c>
      <c r="L59" t="s">
        <v>92</v>
      </c>
      <c r="M59" t="s">
        <v>92</v>
      </c>
      <c r="N59" t="s">
        <v>92</v>
      </c>
      <c r="O59" t="s">
        <v>92</v>
      </c>
      <c r="P59" t="s">
        <v>22</v>
      </c>
      <c r="Q59" s="1" t="s">
        <v>743</v>
      </c>
    </row>
    <row r="60" spans="1:17" ht="34" x14ac:dyDescent="0.2">
      <c r="A60">
        <v>59</v>
      </c>
      <c r="B60" s="1" t="s">
        <v>590</v>
      </c>
      <c r="C60" t="s">
        <v>39</v>
      </c>
      <c r="D60">
        <v>2022</v>
      </c>
      <c r="E60" t="s">
        <v>744</v>
      </c>
      <c r="F60" t="s">
        <v>40</v>
      </c>
      <c r="G60" t="s">
        <v>41</v>
      </c>
      <c r="H60" t="s">
        <v>42</v>
      </c>
      <c r="I60" t="s">
        <v>92</v>
      </c>
      <c r="J60">
        <v>46</v>
      </c>
      <c r="K60">
        <v>46</v>
      </c>
      <c r="L60" t="s">
        <v>576</v>
      </c>
      <c r="M60" t="s">
        <v>43</v>
      </c>
      <c r="N60" t="s">
        <v>92</v>
      </c>
      <c r="O60" t="s">
        <v>92</v>
      </c>
      <c r="P60" t="s">
        <v>22</v>
      </c>
      <c r="Q60" s="1" t="s">
        <v>682</v>
      </c>
    </row>
    <row r="61" spans="1:17" ht="34" x14ac:dyDescent="0.2">
      <c r="A61">
        <v>60</v>
      </c>
      <c r="B61" t="s">
        <v>205</v>
      </c>
      <c r="C61" t="s">
        <v>206</v>
      </c>
      <c r="D61">
        <v>2020</v>
      </c>
      <c r="E61" t="s">
        <v>207</v>
      </c>
      <c r="F61" t="s">
        <v>208</v>
      </c>
      <c r="G61" t="s">
        <v>27</v>
      </c>
      <c r="H61" t="s">
        <v>209</v>
      </c>
      <c r="I61" t="s">
        <v>92</v>
      </c>
      <c r="J61">
        <v>65</v>
      </c>
      <c r="K61">
        <v>49</v>
      </c>
      <c r="L61" t="s">
        <v>61</v>
      </c>
      <c r="M61" t="s">
        <v>210</v>
      </c>
      <c r="N61" s="1" t="s">
        <v>630</v>
      </c>
      <c r="O61" t="s">
        <v>211</v>
      </c>
      <c r="P61" t="s">
        <v>22</v>
      </c>
      <c r="Q61" s="1" t="s">
        <v>683</v>
      </c>
    </row>
    <row r="62" spans="1:17" ht="51" x14ac:dyDescent="0.2">
      <c r="A62">
        <v>61</v>
      </c>
      <c r="B62" t="s">
        <v>238</v>
      </c>
      <c r="C62" t="s">
        <v>239</v>
      </c>
      <c r="D62">
        <v>2021</v>
      </c>
      <c r="E62" t="s">
        <v>240</v>
      </c>
      <c r="F62" t="s">
        <v>241</v>
      </c>
      <c r="G62" t="s">
        <v>27</v>
      </c>
      <c r="H62" t="s">
        <v>73</v>
      </c>
      <c r="I62" t="s">
        <v>242</v>
      </c>
      <c r="J62">
        <v>10</v>
      </c>
      <c r="K62">
        <v>9</v>
      </c>
      <c r="L62" t="s">
        <v>92</v>
      </c>
      <c r="M62" t="s">
        <v>614</v>
      </c>
      <c r="N62" s="1" t="s">
        <v>631</v>
      </c>
      <c r="O62" t="s">
        <v>55</v>
      </c>
      <c r="P62" t="s">
        <v>22</v>
      </c>
      <c r="Q62" s="1" t="s">
        <v>719</v>
      </c>
    </row>
    <row r="63" spans="1:17" ht="34" x14ac:dyDescent="0.2">
      <c r="A63">
        <v>62</v>
      </c>
      <c r="B63" t="s">
        <v>468</v>
      </c>
      <c r="C63" t="s">
        <v>469</v>
      </c>
      <c r="D63">
        <v>2023</v>
      </c>
      <c r="E63" t="s">
        <v>51</v>
      </c>
      <c r="F63" t="s">
        <v>470</v>
      </c>
      <c r="G63" t="s">
        <v>109</v>
      </c>
      <c r="H63" t="s">
        <v>471</v>
      </c>
      <c r="I63" t="s">
        <v>562</v>
      </c>
      <c r="J63">
        <v>51</v>
      </c>
      <c r="K63">
        <v>39</v>
      </c>
      <c r="L63" t="s">
        <v>472</v>
      </c>
      <c r="M63" t="s">
        <v>615</v>
      </c>
      <c r="N63" t="s">
        <v>632</v>
      </c>
      <c r="O63" t="s">
        <v>55</v>
      </c>
      <c r="P63" t="s">
        <v>22</v>
      </c>
      <c r="Q63" s="1" t="s">
        <v>684</v>
      </c>
    </row>
    <row r="64" spans="1:17" ht="85" x14ac:dyDescent="0.2">
      <c r="A64">
        <v>63</v>
      </c>
      <c r="B64" t="s">
        <v>84</v>
      </c>
      <c r="C64" t="s">
        <v>85</v>
      </c>
      <c r="D64">
        <v>2018</v>
      </c>
      <c r="E64" t="s">
        <v>532</v>
      </c>
      <c r="F64" t="s">
        <v>86</v>
      </c>
      <c r="G64" t="s">
        <v>27</v>
      </c>
      <c r="H64" t="s">
        <v>87</v>
      </c>
      <c r="I64" t="s">
        <v>551</v>
      </c>
      <c r="J64">
        <v>46</v>
      </c>
      <c r="K64">
        <v>46</v>
      </c>
      <c r="L64" t="s">
        <v>92</v>
      </c>
      <c r="M64" t="s">
        <v>605</v>
      </c>
      <c r="N64" t="s">
        <v>92</v>
      </c>
      <c r="O64" t="s">
        <v>644</v>
      </c>
      <c r="P64" t="s">
        <v>22</v>
      </c>
      <c r="Q64" s="1" t="s">
        <v>685</v>
      </c>
    </row>
    <row r="65" spans="1:17" x14ac:dyDescent="0.2">
      <c r="A65">
        <v>64</v>
      </c>
      <c r="B65" t="s">
        <v>376</v>
      </c>
      <c r="C65" t="s">
        <v>377</v>
      </c>
      <c r="D65">
        <v>2022</v>
      </c>
      <c r="E65" t="s">
        <v>332</v>
      </c>
      <c r="F65" t="s">
        <v>378</v>
      </c>
      <c r="G65" t="s">
        <v>41</v>
      </c>
      <c r="H65" t="s">
        <v>379</v>
      </c>
      <c r="I65" t="s">
        <v>380</v>
      </c>
      <c r="J65">
        <v>168</v>
      </c>
      <c r="K65">
        <v>168</v>
      </c>
      <c r="L65" t="s">
        <v>92</v>
      </c>
      <c r="M65" t="s">
        <v>92</v>
      </c>
      <c r="N65" t="s">
        <v>381</v>
      </c>
      <c r="O65" t="s">
        <v>643</v>
      </c>
      <c r="P65" t="s">
        <v>22</v>
      </c>
      <c r="Q65" t="s">
        <v>720</v>
      </c>
    </row>
    <row r="66" spans="1:17" ht="34" x14ac:dyDescent="0.2">
      <c r="A66">
        <v>65</v>
      </c>
      <c r="B66" t="s">
        <v>56</v>
      </c>
      <c r="C66" t="s">
        <v>57</v>
      </c>
      <c r="D66">
        <v>2022</v>
      </c>
      <c r="E66" t="s">
        <v>58</v>
      </c>
      <c r="F66" t="s">
        <v>59</v>
      </c>
      <c r="G66" t="s">
        <v>745</v>
      </c>
      <c r="H66" t="s">
        <v>60</v>
      </c>
      <c r="I66" t="s">
        <v>92</v>
      </c>
      <c r="J66">
        <v>51</v>
      </c>
      <c r="K66">
        <v>51</v>
      </c>
      <c r="L66" t="s">
        <v>61</v>
      </c>
      <c r="M66" t="s">
        <v>62</v>
      </c>
      <c r="N66" t="s">
        <v>92</v>
      </c>
      <c r="O66" t="s">
        <v>92</v>
      </c>
      <c r="P66" t="s">
        <v>22</v>
      </c>
      <c r="Q66" s="1" t="s">
        <v>746</v>
      </c>
    </row>
    <row r="67" spans="1:17" ht="51" x14ac:dyDescent="0.2">
      <c r="A67">
        <v>66</v>
      </c>
      <c r="B67" t="s">
        <v>411</v>
      </c>
      <c r="C67" t="s">
        <v>412</v>
      </c>
      <c r="D67">
        <v>2024</v>
      </c>
      <c r="E67" t="s">
        <v>413</v>
      </c>
      <c r="F67" t="s">
        <v>414</v>
      </c>
      <c r="G67" t="s">
        <v>41</v>
      </c>
      <c r="H67" t="s">
        <v>344</v>
      </c>
      <c r="I67" s="1" t="s">
        <v>561</v>
      </c>
      <c r="J67">
        <v>44</v>
      </c>
      <c r="K67">
        <v>35</v>
      </c>
      <c r="L67" t="s">
        <v>61</v>
      </c>
      <c r="M67" t="s">
        <v>616</v>
      </c>
      <c r="N67" t="s">
        <v>415</v>
      </c>
      <c r="O67" s="1" t="s">
        <v>416</v>
      </c>
      <c r="P67" t="s">
        <v>22</v>
      </c>
      <c r="Q67" s="1" t="s">
        <v>721</v>
      </c>
    </row>
    <row r="68" spans="1:17" x14ac:dyDescent="0.2">
      <c r="A68">
        <v>67</v>
      </c>
      <c r="B68" t="s">
        <v>125</v>
      </c>
      <c r="C68" t="s">
        <v>126</v>
      </c>
      <c r="D68">
        <v>2012</v>
      </c>
      <c r="E68" t="s">
        <v>127</v>
      </c>
      <c r="F68" t="s">
        <v>128</v>
      </c>
      <c r="G68" t="s">
        <v>27</v>
      </c>
      <c r="H68" t="s">
        <v>129</v>
      </c>
      <c r="I68" t="s">
        <v>92</v>
      </c>
      <c r="J68">
        <v>16</v>
      </c>
      <c r="K68">
        <v>16</v>
      </c>
      <c r="L68" t="s">
        <v>130</v>
      </c>
      <c r="M68" t="s">
        <v>426</v>
      </c>
      <c r="N68" t="s">
        <v>92</v>
      </c>
      <c r="O68" t="s">
        <v>747</v>
      </c>
      <c r="P68" t="s">
        <v>22</v>
      </c>
      <c r="Q68" t="s">
        <v>686</v>
      </c>
    </row>
    <row r="69" spans="1:17" ht="17" x14ac:dyDescent="0.2">
      <c r="A69">
        <v>68</v>
      </c>
      <c r="B69" t="s">
        <v>49</v>
      </c>
      <c r="C69" t="s">
        <v>50</v>
      </c>
      <c r="D69">
        <v>2024</v>
      </c>
      <c r="E69" t="s">
        <v>51</v>
      </c>
      <c r="F69" t="s">
        <v>52</v>
      </c>
      <c r="G69" t="s">
        <v>53</v>
      </c>
      <c r="H69" t="s">
        <v>54</v>
      </c>
      <c r="I69" t="s">
        <v>92</v>
      </c>
      <c r="J69">
        <v>11</v>
      </c>
      <c r="K69">
        <v>11</v>
      </c>
      <c r="L69" t="s">
        <v>92</v>
      </c>
      <c r="M69" t="s">
        <v>617</v>
      </c>
      <c r="N69" t="s">
        <v>92</v>
      </c>
      <c r="O69" t="s">
        <v>55</v>
      </c>
      <c r="P69" t="s">
        <v>22</v>
      </c>
      <c r="Q69" s="1" t="s">
        <v>710</v>
      </c>
    </row>
    <row r="70" spans="1:17" ht="68" x14ac:dyDescent="0.2">
      <c r="A70">
        <v>69</v>
      </c>
      <c r="B70" s="1" t="s">
        <v>591</v>
      </c>
      <c r="C70" t="s">
        <v>78</v>
      </c>
      <c r="D70">
        <v>2019</v>
      </c>
      <c r="E70" t="s">
        <v>534</v>
      </c>
      <c r="F70" t="s">
        <v>79</v>
      </c>
      <c r="G70" t="s">
        <v>27</v>
      </c>
      <c r="H70" t="s">
        <v>80</v>
      </c>
      <c r="I70" t="s">
        <v>81</v>
      </c>
      <c r="J70">
        <v>21</v>
      </c>
      <c r="K70">
        <v>4</v>
      </c>
      <c r="L70" t="s">
        <v>82</v>
      </c>
      <c r="M70" t="s">
        <v>92</v>
      </c>
      <c r="N70" t="s">
        <v>92</v>
      </c>
      <c r="O70" t="s">
        <v>83</v>
      </c>
      <c r="P70" t="s">
        <v>22</v>
      </c>
      <c r="Q70" t="s">
        <v>687</v>
      </c>
    </row>
    <row r="71" spans="1:17" x14ac:dyDescent="0.2">
      <c r="A71">
        <v>70</v>
      </c>
      <c r="B71" t="s">
        <v>69</v>
      </c>
      <c r="C71" t="s">
        <v>70</v>
      </c>
      <c r="D71">
        <v>2021</v>
      </c>
      <c r="E71" t="s">
        <v>71</v>
      </c>
      <c r="F71" t="s">
        <v>72</v>
      </c>
      <c r="G71" t="s">
        <v>27</v>
      </c>
      <c r="H71" t="s">
        <v>73</v>
      </c>
      <c r="I71" t="s">
        <v>74</v>
      </c>
      <c r="J71">
        <v>43</v>
      </c>
      <c r="K71">
        <v>43</v>
      </c>
      <c r="L71" t="s">
        <v>75</v>
      </c>
      <c r="M71" t="s">
        <v>92</v>
      </c>
      <c r="N71" t="s">
        <v>76</v>
      </c>
      <c r="O71" t="s">
        <v>641</v>
      </c>
      <c r="P71" t="s">
        <v>22</v>
      </c>
      <c r="Q71" t="s">
        <v>77</v>
      </c>
    </row>
    <row r="72" spans="1:17" ht="17" x14ac:dyDescent="0.2">
      <c r="A72">
        <v>71</v>
      </c>
      <c r="B72" t="s">
        <v>63</v>
      </c>
      <c r="C72" t="s">
        <v>64</v>
      </c>
      <c r="D72">
        <v>2017</v>
      </c>
      <c r="E72" t="s">
        <v>65</v>
      </c>
      <c r="F72" t="s">
        <v>66</v>
      </c>
      <c r="G72" t="s">
        <v>53</v>
      </c>
      <c r="H72" t="s">
        <v>67</v>
      </c>
      <c r="I72" t="s">
        <v>387</v>
      </c>
      <c r="J72">
        <v>86</v>
      </c>
      <c r="K72">
        <v>86</v>
      </c>
      <c r="L72" t="s">
        <v>92</v>
      </c>
      <c r="M72" t="s">
        <v>92</v>
      </c>
      <c r="N72" t="s">
        <v>68</v>
      </c>
      <c r="O72" t="s">
        <v>640</v>
      </c>
      <c r="P72" t="s">
        <v>22</v>
      </c>
      <c r="Q72" s="1" t="s">
        <v>688</v>
      </c>
    </row>
    <row r="73" spans="1:17" x14ac:dyDescent="0.2">
      <c r="A73">
        <v>72</v>
      </c>
      <c r="B73" t="s">
        <v>273</v>
      </c>
      <c r="C73" t="s">
        <v>274</v>
      </c>
      <c r="D73">
        <v>2020</v>
      </c>
      <c r="E73" t="s">
        <v>275</v>
      </c>
      <c r="F73" t="s">
        <v>540</v>
      </c>
      <c r="G73" t="s">
        <v>27</v>
      </c>
      <c r="H73" t="s">
        <v>276</v>
      </c>
      <c r="I73" t="s">
        <v>92</v>
      </c>
      <c r="J73">
        <v>71</v>
      </c>
      <c r="K73">
        <v>58</v>
      </c>
      <c r="L73" t="s">
        <v>61</v>
      </c>
      <c r="M73" t="s">
        <v>92</v>
      </c>
      <c r="N73" t="s">
        <v>92</v>
      </c>
      <c r="O73" t="s">
        <v>249</v>
      </c>
      <c r="P73" t="s">
        <v>22</v>
      </c>
      <c r="Q73" t="s">
        <v>277</v>
      </c>
    </row>
    <row r="74" spans="1:17" ht="34" x14ac:dyDescent="0.2">
      <c r="A74">
        <v>73</v>
      </c>
      <c r="B74" t="s">
        <v>243</v>
      </c>
      <c r="C74" t="s">
        <v>244</v>
      </c>
      <c r="D74">
        <v>2021</v>
      </c>
      <c r="E74" t="s">
        <v>245</v>
      </c>
      <c r="F74" t="s">
        <v>246</v>
      </c>
      <c r="G74" t="s">
        <v>41</v>
      </c>
      <c r="H74" t="s">
        <v>247</v>
      </c>
      <c r="I74" t="s">
        <v>560</v>
      </c>
      <c r="J74">
        <v>32</v>
      </c>
      <c r="K74">
        <v>23</v>
      </c>
      <c r="L74" t="s">
        <v>61</v>
      </c>
      <c r="M74" t="s">
        <v>92</v>
      </c>
      <c r="N74" t="s">
        <v>248</v>
      </c>
      <c r="O74" t="s">
        <v>249</v>
      </c>
      <c r="P74" t="s">
        <v>22</v>
      </c>
      <c r="Q74" s="1" t="s">
        <v>722</v>
      </c>
    </row>
    <row r="75" spans="1:17" ht="17" x14ac:dyDescent="0.2">
      <c r="A75">
        <v>74</v>
      </c>
      <c r="B75" t="s">
        <v>225</v>
      </c>
      <c r="C75" t="s">
        <v>226</v>
      </c>
      <c r="D75">
        <v>2022</v>
      </c>
      <c r="E75" t="s">
        <v>227</v>
      </c>
      <c r="F75" t="s">
        <v>228</v>
      </c>
      <c r="G75" t="s">
        <v>109</v>
      </c>
      <c r="H75" t="s">
        <v>180</v>
      </c>
      <c r="I75" t="s">
        <v>111</v>
      </c>
      <c r="J75">
        <v>35</v>
      </c>
      <c r="K75">
        <v>8</v>
      </c>
      <c r="L75" t="s">
        <v>92</v>
      </c>
      <c r="M75" t="s">
        <v>605</v>
      </c>
      <c r="N75" t="s">
        <v>229</v>
      </c>
      <c r="O75" t="s">
        <v>230</v>
      </c>
      <c r="P75" t="s">
        <v>22</v>
      </c>
      <c r="Q75" s="1" t="s">
        <v>748</v>
      </c>
    </row>
    <row r="76" spans="1:17" ht="51" x14ac:dyDescent="0.2">
      <c r="A76">
        <v>75</v>
      </c>
      <c r="B76" t="s">
        <v>278</v>
      </c>
      <c r="C76" t="s">
        <v>279</v>
      </c>
      <c r="D76">
        <v>2019</v>
      </c>
      <c r="E76" t="s">
        <v>280</v>
      </c>
      <c r="F76" t="s">
        <v>281</v>
      </c>
      <c r="G76" t="s">
        <v>41</v>
      </c>
      <c r="H76" t="s">
        <v>282</v>
      </c>
      <c r="I76" t="s">
        <v>92</v>
      </c>
      <c r="J76">
        <v>45</v>
      </c>
      <c r="K76">
        <v>37</v>
      </c>
      <c r="L76" t="s">
        <v>92</v>
      </c>
      <c r="M76" t="s">
        <v>552</v>
      </c>
      <c r="N76" t="s">
        <v>749</v>
      </c>
      <c r="O76" t="s">
        <v>283</v>
      </c>
      <c r="P76" t="s">
        <v>22</v>
      </c>
      <c r="Q76" s="1" t="s">
        <v>689</v>
      </c>
    </row>
    <row r="77" spans="1:17" ht="119" x14ac:dyDescent="0.2">
      <c r="A77">
        <v>76</v>
      </c>
      <c r="B77" t="s">
        <v>451</v>
      </c>
      <c r="C77" t="s">
        <v>452</v>
      </c>
      <c r="D77">
        <v>2022</v>
      </c>
      <c r="E77" t="s">
        <v>256</v>
      </c>
      <c r="F77" t="s">
        <v>453</v>
      </c>
      <c r="G77" t="s">
        <v>20</v>
      </c>
      <c r="H77" t="s">
        <v>60</v>
      </c>
      <c r="I77" t="s">
        <v>487</v>
      </c>
      <c r="J77">
        <v>13</v>
      </c>
      <c r="K77">
        <v>10</v>
      </c>
      <c r="L77" t="s">
        <v>61</v>
      </c>
      <c r="M77" t="s">
        <v>454</v>
      </c>
      <c r="N77" t="s">
        <v>633</v>
      </c>
      <c r="O77" t="s">
        <v>633</v>
      </c>
      <c r="P77" t="s">
        <v>22</v>
      </c>
      <c r="Q77" s="1" t="s">
        <v>750</v>
      </c>
    </row>
    <row r="78" spans="1:17" ht="34" x14ac:dyDescent="0.2">
      <c r="A78">
        <v>77</v>
      </c>
      <c r="B78" t="s">
        <v>406</v>
      </c>
      <c r="C78" t="s">
        <v>407</v>
      </c>
      <c r="D78">
        <v>2023</v>
      </c>
      <c r="E78" t="s">
        <v>245</v>
      </c>
      <c r="F78" t="s">
        <v>408</v>
      </c>
      <c r="G78" t="s">
        <v>20</v>
      </c>
      <c r="H78" t="s">
        <v>409</v>
      </c>
      <c r="I78" t="s">
        <v>551</v>
      </c>
      <c r="J78">
        <v>21</v>
      </c>
      <c r="K78">
        <v>17</v>
      </c>
      <c r="L78" t="s">
        <v>410</v>
      </c>
      <c r="M78" t="s">
        <v>426</v>
      </c>
      <c r="N78" t="s">
        <v>92</v>
      </c>
      <c r="O78" t="s">
        <v>55</v>
      </c>
      <c r="P78" t="s">
        <v>22</v>
      </c>
      <c r="Q78" s="1" t="s">
        <v>751</v>
      </c>
    </row>
    <row r="79" spans="1:17" ht="51" x14ac:dyDescent="0.2">
      <c r="A79">
        <v>78</v>
      </c>
      <c r="B79" t="s">
        <v>502</v>
      </c>
      <c r="C79" t="s">
        <v>503</v>
      </c>
      <c r="D79">
        <v>2022</v>
      </c>
      <c r="E79" t="s">
        <v>245</v>
      </c>
      <c r="F79" t="s">
        <v>504</v>
      </c>
      <c r="G79" t="s">
        <v>27</v>
      </c>
      <c r="H79" t="s">
        <v>505</v>
      </c>
      <c r="I79" t="s">
        <v>92</v>
      </c>
      <c r="J79">
        <v>54</v>
      </c>
      <c r="K79">
        <v>12</v>
      </c>
      <c r="L79" t="s">
        <v>61</v>
      </c>
      <c r="M79" t="s">
        <v>506</v>
      </c>
      <c r="N79" t="s">
        <v>92</v>
      </c>
      <c r="O79" t="s">
        <v>92</v>
      </c>
      <c r="P79" t="s">
        <v>22</v>
      </c>
      <c r="Q79" s="1" t="s">
        <v>690</v>
      </c>
    </row>
    <row r="80" spans="1:17" ht="34" x14ac:dyDescent="0.2">
      <c r="A80">
        <v>79</v>
      </c>
      <c r="B80" t="s">
        <v>190</v>
      </c>
      <c r="C80" t="s">
        <v>191</v>
      </c>
      <c r="D80">
        <v>2019</v>
      </c>
      <c r="E80" t="s">
        <v>192</v>
      </c>
      <c r="F80" t="s">
        <v>193</v>
      </c>
      <c r="G80" t="s">
        <v>27</v>
      </c>
      <c r="H80" t="s">
        <v>571</v>
      </c>
      <c r="I80" t="s">
        <v>92</v>
      </c>
      <c r="J80">
        <v>16</v>
      </c>
      <c r="K80">
        <v>3</v>
      </c>
      <c r="L80" t="s">
        <v>575</v>
      </c>
      <c r="M80" t="s">
        <v>194</v>
      </c>
      <c r="N80" t="s">
        <v>195</v>
      </c>
      <c r="O80" t="s">
        <v>55</v>
      </c>
      <c r="P80" t="s">
        <v>22</v>
      </c>
      <c r="Q80" s="1" t="s">
        <v>691</v>
      </c>
    </row>
    <row r="81" spans="1:17" x14ac:dyDescent="0.2">
      <c r="A81">
        <v>80</v>
      </c>
      <c r="B81" t="s">
        <v>99</v>
      </c>
      <c r="C81" t="s">
        <v>100</v>
      </c>
      <c r="D81">
        <v>2018</v>
      </c>
      <c r="E81" t="s">
        <v>101</v>
      </c>
      <c r="F81" t="s">
        <v>102</v>
      </c>
      <c r="G81" t="s">
        <v>27</v>
      </c>
      <c r="H81" t="s">
        <v>103</v>
      </c>
      <c r="I81" t="s">
        <v>553</v>
      </c>
      <c r="J81">
        <v>11</v>
      </c>
      <c r="K81">
        <v>9</v>
      </c>
      <c r="L81" t="s">
        <v>61</v>
      </c>
      <c r="M81" t="s">
        <v>92</v>
      </c>
      <c r="N81" t="s">
        <v>92</v>
      </c>
      <c r="O81" t="s">
        <v>104</v>
      </c>
      <c r="P81" t="s">
        <v>22</v>
      </c>
      <c r="Q81" t="s">
        <v>692</v>
      </c>
    </row>
    <row r="82" spans="1:17" ht="51" x14ac:dyDescent="0.2">
      <c r="A82">
        <v>81</v>
      </c>
      <c r="B82" s="1" t="s">
        <v>489</v>
      </c>
      <c r="C82" t="s">
        <v>490</v>
      </c>
      <c r="D82">
        <v>2022</v>
      </c>
      <c r="E82" t="s">
        <v>491</v>
      </c>
      <c r="F82" t="s">
        <v>492</v>
      </c>
      <c r="G82" t="s">
        <v>53</v>
      </c>
      <c r="H82" t="s">
        <v>493</v>
      </c>
      <c r="I82" t="s">
        <v>92</v>
      </c>
      <c r="J82">
        <v>49</v>
      </c>
      <c r="K82">
        <v>37</v>
      </c>
      <c r="L82" t="s">
        <v>574</v>
      </c>
      <c r="M82" t="s">
        <v>426</v>
      </c>
      <c r="N82" t="s">
        <v>494</v>
      </c>
      <c r="O82" t="s">
        <v>92</v>
      </c>
      <c r="P82" t="s">
        <v>22</v>
      </c>
      <c r="Q82" s="1" t="s">
        <v>752</v>
      </c>
    </row>
    <row r="83" spans="1:17" ht="51" x14ac:dyDescent="0.2">
      <c r="A83">
        <v>82</v>
      </c>
      <c r="B83" t="s">
        <v>300</v>
      </c>
      <c r="C83" t="s">
        <v>301</v>
      </c>
      <c r="D83">
        <v>2019</v>
      </c>
      <c r="E83" t="s">
        <v>302</v>
      </c>
      <c r="F83" t="s">
        <v>303</v>
      </c>
      <c r="G83" t="s">
        <v>27</v>
      </c>
      <c r="H83" t="s">
        <v>304</v>
      </c>
      <c r="I83" t="s">
        <v>305</v>
      </c>
      <c r="J83">
        <v>17</v>
      </c>
      <c r="K83">
        <v>17</v>
      </c>
      <c r="L83" t="s">
        <v>61</v>
      </c>
      <c r="M83" t="s">
        <v>306</v>
      </c>
      <c r="N83" t="s">
        <v>307</v>
      </c>
      <c r="O83" s="1" t="s">
        <v>642</v>
      </c>
      <c r="P83" t="s">
        <v>22</v>
      </c>
      <c r="Q83" s="1" t="s">
        <v>711</v>
      </c>
    </row>
    <row r="84" spans="1:17" ht="68" x14ac:dyDescent="0.2">
      <c r="A84">
        <v>83</v>
      </c>
      <c r="B84" t="s">
        <v>17</v>
      </c>
      <c r="C84" t="s">
        <v>18</v>
      </c>
      <c r="D84">
        <v>2019</v>
      </c>
      <c r="E84" t="s">
        <v>530</v>
      </c>
      <c r="F84" t="s">
        <v>19</v>
      </c>
      <c r="G84" t="s">
        <v>20</v>
      </c>
      <c r="H84" t="s">
        <v>21</v>
      </c>
      <c r="I84" t="s">
        <v>551</v>
      </c>
      <c r="J84">
        <v>118</v>
      </c>
      <c r="K84">
        <v>50</v>
      </c>
      <c r="L84" t="s">
        <v>92</v>
      </c>
      <c r="M84" t="s">
        <v>92</v>
      </c>
      <c r="N84" t="s">
        <v>92</v>
      </c>
      <c r="O84" t="s">
        <v>92</v>
      </c>
      <c r="P84" t="s">
        <v>22</v>
      </c>
      <c r="Q84" s="1" t="s">
        <v>708</v>
      </c>
    </row>
    <row r="85" spans="1:17" ht="83" customHeight="1" x14ac:dyDescent="0.2">
      <c r="A85">
        <v>84</v>
      </c>
      <c r="B85" t="s">
        <v>29</v>
      </c>
      <c r="C85" t="s">
        <v>30</v>
      </c>
      <c r="D85">
        <v>2012</v>
      </c>
      <c r="E85" t="s">
        <v>31</v>
      </c>
      <c r="F85" t="s">
        <v>32</v>
      </c>
      <c r="G85" t="s">
        <v>27</v>
      </c>
      <c r="H85" t="s">
        <v>33</v>
      </c>
      <c r="I85" t="s">
        <v>92</v>
      </c>
      <c r="J85">
        <v>54</v>
      </c>
      <c r="K85">
        <v>54</v>
      </c>
      <c r="L85" t="s">
        <v>92</v>
      </c>
      <c r="M85" t="s">
        <v>92</v>
      </c>
      <c r="N85" t="s">
        <v>92</v>
      </c>
      <c r="O85" t="s">
        <v>92</v>
      </c>
      <c r="P85" t="s">
        <v>22</v>
      </c>
      <c r="Q85" s="1" t="s">
        <v>693</v>
      </c>
    </row>
    <row r="86" spans="1:17" ht="68" x14ac:dyDescent="0.2">
      <c r="A86">
        <v>85</v>
      </c>
      <c r="B86" t="s">
        <v>312</v>
      </c>
      <c r="C86" t="s">
        <v>313</v>
      </c>
      <c r="D86">
        <v>2021</v>
      </c>
      <c r="E86" t="s">
        <v>314</v>
      </c>
      <c r="F86" t="s">
        <v>315</v>
      </c>
      <c r="G86" t="s">
        <v>27</v>
      </c>
      <c r="H86" t="s">
        <v>73</v>
      </c>
      <c r="I86" t="s">
        <v>316</v>
      </c>
      <c r="J86">
        <v>29</v>
      </c>
      <c r="K86">
        <v>20</v>
      </c>
      <c r="L86" t="s">
        <v>573</v>
      </c>
      <c r="M86" t="s">
        <v>92</v>
      </c>
      <c r="N86" t="s">
        <v>634</v>
      </c>
      <c r="O86" t="s">
        <v>634</v>
      </c>
      <c r="P86" t="s">
        <v>22</v>
      </c>
      <c r="Q86" s="1" t="s">
        <v>723</v>
      </c>
    </row>
    <row r="87" spans="1:17" ht="51" x14ac:dyDescent="0.2">
      <c r="A87">
        <v>86</v>
      </c>
      <c r="B87" t="s">
        <v>427</v>
      </c>
      <c r="C87" t="s">
        <v>428</v>
      </c>
      <c r="D87">
        <v>2021</v>
      </c>
      <c r="E87" t="s">
        <v>429</v>
      </c>
      <c r="F87" t="s">
        <v>430</v>
      </c>
      <c r="G87" t="s">
        <v>27</v>
      </c>
      <c r="H87" t="s">
        <v>431</v>
      </c>
      <c r="I87" t="s">
        <v>92</v>
      </c>
      <c r="J87">
        <v>20</v>
      </c>
      <c r="K87">
        <v>18</v>
      </c>
      <c r="L87" t="s">
        <v>432</v>
      </c>
      <c r="M87" t="s">
        <v>433</v>
      </c>
      <c r="N87" t="s">
        <v>92</v>
      </c>
      <c r="O87" t="s">
        <v>434</v>
      </c>
      <c r="P87" t="s">
        <v>22</v>
      </c>
      <c r="Q87" s="1" t="s">
        <v>724</v>
      </c>
    </row>
    <row r="88" spans="1:17" ht="102" x14ac:dyDescent="0.2">
      <c r="A88">
        <v>87</v>
      </c>
      <c r="B88" t="s">
        <v>169</v>
      </c>
      <c r="C88" t="s">
        <v>170</v>
      </c>
      <c r="D88">
        <v>2020</v>
      </c>
      <c r="E88" t="s">
        <v>171</v>
      </c>
      <c r="F88" t="s">
        <v>172</v>
      </c>
      <c r="G88" t="s">
        <v>27</v>
      </c>
      <c r="H88" t="s">
        <v>173</v>
      </c>
      <c r="I88" t="s">
        <v>92</v>
      </c>
      <c r="J88">
        <v>60</v>
      </c>
      <c r="K88">
        <v>60</v>
      </c>
      <c r="L88" t="s">
        <v>61</v>
      </c>
      <c r="M88" t="s">
        <v>174</v>
      </c>
      <c r="N88" t="s">
        <v>175</v>
      </c>
      <c r="O88" t="s">
        <v>639</v>
      </c>
      <c r="P88" t="s">
        <v>22</v>
      </c>
      <c r="Q88" s="1" t="s">
        <v>712</v>
      </c>
    </row>
    <row r="89" spans="1:17" ht="68" x14ac:dyDescent="0.2">
      <c r="A89">
        <v>88</v>
      </c>
      <c r="B89" t="s">
        <v>421</v>
      </c>
      <c r="C89" t="s">
        <v>422</v>
      </c>
      <c r="D89">
        <v>2023</v>
      </c>
      <c r="E89" t="s">
        <v>25</v>
      </c>
      <c r="F89" t="s">
        <v>423</v>
      </c>
      <c r="G89" t="s">
        <v>27</v>
      </c>
      <c r="H89" t="s">
        <v>424</v>
      </c>
      <c r="I89" t="s">
        <v>92</v>
      </c>
      <c r="J89">
        <v>7</v>
      </c>
      <c r="K89">
        <v>7</v>
      </c>
      <c r="L89" t="s">
        <v>425</v>
      </c>
      <c r="M89" t="s">
        <v>426</v>
      </c>
      <c r="N89" s="1" t="s">
        <v>635</v>
      </c>
      <c r="O89" t="s">
        <v>92</v>
      </c>
      <c r="P89" t="s">
        <v>22</v>
      </c>
      <c r="Q89" s="1" t="s">
        <v>694</v>
      </c>
    </row>
    <row r="90" spans="1:17" ht="17" x14ac:dyDescent="0.2">
      <c r="A90">
        <v>89</v>
      </c>
      <c r="B90" s="1" t="s">
        <v>572</v>
      </c>
      <c r="C90" t="s">
        <v>484</v>
      </c>
      <c r="D90">
        <v>2022</v>
      </c>
      <c r="E90" t="s">
        <v>485</v>
      </c>
      <c r="F90" t="s">
        <v>486</v>
      </c>
      <c r="G90" t="s">
        <v>41</v>
      </c>
      <c r="H90" t="s">
        <v>339</v>
      </c>
      <c r="I90" t="s">
        <v>487</v>
      </c>
      <c r="J90">
        <v>78</v>
      </c>
      <c r="K90">
        <v>60</v>
      </c>
      <c r="L90" t="s">
        <v>61</v>
      </c>
      <c r="M90" t="s">
        <v>488</v>
      </c>
      <c r="N90" t="s">
        <v>92</v>
      </c>
      <c r="O90" t="s">
        <v>92</v>
      </c>
      <c r="P90" t="s">
        <v>22</v>
      </c>
      <c r="Q90" t="s">
        <v>325</v>
      </c>
    </row>
    <row r="91" spans="1:17" ht="34" x14ac:dyDescent="0.2">
      <c r="A91">
        <v>90</v>
      </c>
      <c r="B91" t="s">
        <v>513</v>
      </c>
      <c r="C91" t="s">
        <v>514</v>
      </c>
      <c r="D91">
        <v>2023</v>
      </c>
      <c r="E91" t="s">
        <v>534</v>
      </c>
      <c r="F91" t="s">
        <v>515</v>
      </c>
      <c r="G91" t="s">
        <v>41</v>
      </c>
      <c r="H91" t="s">
        <v>516</v>
      </c>
      <c r="I91" t="s">
        <v>487</v>
      </c>
      <c r="J91">
        <v>308</v>
      </c>
      <c r="K91">
        <v>165</v>
      </c>
      <c r="L91" t="s">
        <v>92</v>
      </c>
      <c r="M91" t="s">
        <v>62</v>
      </c>
      <c r="N91" t="s">
        <v>92</v>
      </c>
      <c r="O91" t="s">
        <v>517</v>
      </c>
      <c r="P91" t="s">
        <v>22</v>
      </c>
      <c r="Q91" s="1" t="s">
        <v>695</v>
      </c>
    </row>
    <row r="92" spans="1:17" ht="34" x14ac:dyDescent="0.2">
      <c r="A92">
        <v>91</v>
      </c>
      <c r="B92" s="1" t="s">
        <v>345</v>
      </c>
      <c r="C92" t="s">
        <v>346</v>
      </c>
      <c r="D92">
        <v>2022</v>
      </c>
      <c r="E92" t="s">
        <v>347</v>
      </c>
      <c r="F92" t="s">
        <v>348</v>
      </c>
      <c r="G92" t="s">
        <v>109</v>
      </c>
      <c r="H92" t="s">
        <v>349</v>
      </c>
      <c r="I92" t="s">
        <v>111</v>
      </c>
      <c r="J92">
        <v>31</v>
      </c>
      <c r="K92">
        <v>22</v>
      </c>
      <c r="L92" t="s">
        <v>350</v>
      </c>
      <c r="M92" t="s">
        <v>351</v>
      </c>
      <c r="N92" t="s">
        <v>352</v>
      </c>
      <c r="O92" t="s">
        <v>353</v>
      </c>
      <c r="P92" t="s">
        <v>22</v>
      </c>
      <c r="Q92" t="s">
        <v>696</v>
      </c>
    </row>
    <row r="93" spans="1:17" x14ac:dyDescent="0.2">
      <c r="A93">
        <v>92</v>
      </c>
      <c r="B93" t="s">
        <v>522</v>
      </c>
      <c r="C93" t="s">
        <v>523</v>
      </c>
      <c r="D93">
        <v>2023</v>
      </c>
      <c r="E93" t="s">
        <v>524</v>
      </c>
      <c r="F93" t="s">
        <v>525</v>
      </c>
      <c r="G93" t="s">
        <v>27</v>
      </c>
      <c r="H93" t="s">
        <v>526</v>
      </c>
      <c r="I93" t="s">
        <v>92</v>
      </c>
      <c r="J93">
        <v>75</v>
      </c>
      <c r="K93">
        <v>64</v>
      </c>
      <c r="L93" t="s">
        <v>527</v>
      </c>
      <c r="M93" t="s">
        <v>92</v>
      </c>
      <c r="N93" t="s">
        <v>92</v>
      </c>
      <c r="O93" t="s">
        <v>55</v>
      </c>
      <c r="P93" t="s">
        <v>22</v>
      </c>
      <c r="Q93" t="s">
        <v>697</v>
      </c>
    </row>
    <row r="94" spans="1:17" x14ac:dyDescent="0.2">
      <c r="A94">
        <v>93</v>
      </c>
      <c r="B94" t="s">
        <v>158</v>
      </c>
      <c r="C94" t="s">
        <v>159</v>
      </c>
      <c r="D94">
        <v>2020</v>
      </c>
      <c r="E94" t="s">
        <v>116</v>
      </c>
      <c r="F94" t="s">
        <v>160</v>
      </c>
      <c r="G94" t="s">
        <v>109</v>
      </c>
      <c r="H94" t="s">
        <v>161</v>
      </c>
      <c r="I94" t="s">
        <v>92</v>
      </c>
      <c r="J94">
        <v>20</v>
      </c>
      <c r="K94">
        <v>20</v>
      </c>
      <c r="L94" t="s">
        <v>594</v>
      </c>
      <c r="M94" t="s">
        <v>92</v>
      </c>
      <c r="N94" t="s">
        <v>162</v>
      </c>
      <c r="O94" t="s">
        <v>163</v>
      </c>
      <c r="P94" t="s">
        <v>22</v>
      </c>
      <c r="Q94" t="s">
        <v>698</v>
      </c>
    </row>
    <row r="95" spans="1:17" x14ac:dyDescent="0.2">
      <c r="A95" t="s">
        <v>753</v>
      </c>
    </row>
  </sheetData>
  <conditionalFormatting sqref="B1:B1048576">
    <cfRule type="duplicateValues" dxfId="0" priority="1"/>
  </conditionalFormatting>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4BEA0D-D8A7-2C41-ADB6-D6A029AC1DE3}">
  <dimension ref="A1"/>
  <sheetViews>
    <sheetView workbookViewId="0"/>
  </sheetViews>
  <sheetFormatPr baseColWidth="10" defaultRowHeight="16" x14ac:dyDescent="0.2"/>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P s E A A B Q S w M E F A A A C A g A o l S d W n F y y L S k A A A A 9 g A A A B I A A A B D b 2 5 m a W c v U G F j a 2 F n Z S 5 4 b W y F j 0 E O g j A U R K 9 C u q e F q o k h n 7 J w K 4 k J 0 b h t a o V G + B h a L H d z 4 Z G 8 g h h F 3 b m c m T f J z P 1 6 g 2 x o 6 u C i O 2 t a T E l M I x J o V O 3 B Y J m S 3 h 3 D J c k E b K Q 6 y V I H I 4 w 2 G a x J S e X c O W H M e 0 / 9 j L Z d y X g U x W y f r w t V 6 U a G B q 2 T q D T 5 t A 7 / W 0 T A 7 j V G c B r P O e W L c R O w y Y T c 4 B f g Y / Z M f 0 x Y 9 b X r O y 0 0 h t s C 2 C S B v T + I B 1 B L A w Q U A A A I C A C i V J 1 a G T c a p 0 k C A A A i B Q A A E w A A A E Z v c m 1 1 b G F z L 1 N l Y 3 R p b 2 4 x L m 2 N U 9 9 r G k E Q f h f y P y y X F w X r q Y 2 S E k o J m l B L m 9 h q + l K K r H s T b 2 F v 9 9 i Z N b E h + d s 7 d 6 e k e B r 6 d D e / v m / m 2 x k E R d p Z M a u + v Y u T x k k D U + k h E R 7 W G h 4 W g / e 9 3 v m H R b / b H 3 T P + s N u l / / O x U d h g B p C z F z w C t g c 4 b o z d i p k Y K l 5 r Q 1 0 R s 4 S G 9 i M 4 j s E j 3 G W S a 9 S 7 b y O v + q l l 3 4 T f 3 N L T h W 7 Q o y V y 1 5 k n h t 4 G R k X E g 5 g P E 3 H 8 S w s 3 y G F Z C N 6 8 a U n r b h q z a D c N M Z 3 e S K J O 9 4 6 G J 3 A S w o e t k P E b 8 3 S U b i O W m 3 x a w x G Z 0 U p j x O 1 o 7 Y Y O R M y i 2 z 2 e 2 1 x Z Z V L t F 2 x O R x 0 u + z 5 H h z B j D a m E O D V 6 L A W v 1 t t V u c 0 m n q X u a K 3 F G T C 7 U W c O Z d L T t p G P l f + Z i U k d 7 H 1 X x o z U 9 J I X 9 C T D 7 B D H K X S r h h Q l c 0 J 2 u T w C j r 3 0 u K 9 8 1 n V + p y D 2 D z Q R V s 8 P U U j t 9 Y J W H 6 + U 3 Z M L A 3 P O k X F M 0 e j W S n 2 Z M y R g k I Q P F I Z m G s y U P P + K A V m 6 W 5 k V o / u w B a 9 O l G J t + j X a q 6 1 R x I y U O r 8 E T q R h 6 X R S p Y r v A H p 6 + h f W F Y r T Q 1 g f D u p T 1 Z Y 7 n 6 7 M 3 X O Q v c i v s 9 a + m T O u g p t l Q k J J E e x q x 1 O A P W K F + s / C m 9 C t o Q j F H u z 1 l I p l S Q C 8 r t L p c A A b w H Q 2 x h T l w d T j S Z X 9 Y f 8 J 5 x o B I n A E / G l Y S 3 z 6 j F 3 y B f Y x F b M H O D X f N 9 c x 3 Y t 9 z Y Q 3 z 0 c C v 3 U G K T R f y p O c s 6 g 4 D W D g l 4 F 5 N n i r A K G 5 N M h 4 D y Q 4 K m 9 V s g P m z t P e y I / t x r a H r 2 s i 7 9 Q S w M E F A A A C A g A o l S d W g / K 6 a u k A A A A 6 Q A A A B M A A A B b Q 2 9 u d G V u d F 9 U e X B l c 1 0 u e G 1 s b Y 5 L D s I w D E S v E n m f u r B A C D V l A d y A C 0 T B / Y j m o 8 Z F 4 W w s O B J X I G 1 3 i K V n 5 n n m 8 3 p X x 2 Q H 8 a A x 9 t 4 p 2 B Q l C H L G 3 3 r X K p i 4 k X s 4 1 t X 1 G S i K H H V R Q c c c D o j R d G R 1 L H w g l 5 3 G j 1 Z z P s c W g z Z 3 3 R J u y 3 K H x j s m x 5 L n H 1 B X Z 2 r 0 N L C 4 p C y v t R k H c V p z c 5 U C p s S 4 y P i X s D 9 5 H c L Q G 8 3 Z x C R t l H Y h c R l e f w F Q S w E C F A M U A A A I C A C i V J 1 a c X L I t K Q A A A D 2 A A A A E g A A A A A A A A A A A A A A p I E A A A A A Q 2 9 u Z m l n L 1 B h Y 2 t h Z 2 U u e G 1 s U E s B A h Q D F A A A C A g A o l S d W h k 3 G q d J A g A A I g U A A B M A A A A A A A A A A A A A A K S B 1 A A A A E Z v c m 1 1 b G F z L 1 N l Y 3 R p b 2 4 x L m 1 Q S w E C F A M U A A A I C A C i V J 1 a D 8 r p q 6 Q A A A D p A A A A E w A A A A A A A A A A A A A A p I F O A w A A W 0 N v b n R l b n R f V H l w Z X N d L n h t b F B L B Q Y A A A A A A w A D A M I A A A A j B A A A A A A Q A Q A A 7 7 u / P D 9 4 b W w g d m V y c 2 l v b j 0 i M S 4 w I i B l b m N v Z G l u Z z 0 i d X R m L T g i P z 4 8 U G V y b W l z c 2 l v b k x p c 3 Q g e G 1 s b n M 6 e H N p P S J o d H R w O i 8 v d 3 d 3 L n c z L m 9 y Z y 8 y M D A x L 1 h N T F N j a G V t Y S 1 p b n N 0 Y W 5 j Z S I g e G 1 s b n M 6 e H N k P S J o d H R w O i 8 v d 3 d 3 L n c z L m 9 y Z y 8 y M D A x L 1 h N T F N j a G V t Y S I + P E N h b k V 2 Y W x 1 Y X R l R n V 0 d X J l U G F j a 2 F n Z X M + Z m F s c 2 U 8 L 0 N h b k V 2 Y W x 1 Y X R l R n V 0 d X J l U G F j a 2 F n Z X M + P E Z p c m V 3 Y W x s R W 5 h Y m x l Z D 5 0 c n V l P C 9 G a X J l d 2 F s b E V u Y W J s Z W Q + P C 9 Q Z X J t a X N z a W 9 u T G l z d D 5 Q G w A A A A A A A C 4 b A A D v u 7 8 8 P 3 h t b C B 2 Z X J z a W 9 u P S I x L j A i I G V u Y 2 9 k a W 5 n P S J 1 d G Y t O C I / P j x M b 2 N h b F B h Y 2 t h Z 2 V N Z X R h Z G F 0 Y U Z p b G U g e G 1 s b n M 6 e H N p P S J o d H R w O i 8 v d 3 d 3 L n c z L m 9 y Z y 8 y M D A x L 1 h N T F N j a G V t Y S 1 p b n N 0 Y W 5 j Z S I g e G 1 s b n M 6 e H N k P S J o d H R w O i 8 v d 3 d 3 L n c z L m 9 y Z y 8 y M D A x L 1 h N T F N j a G V t Y S I + P E l 0 Z W 1 z P j x J d G V t P j x J d G V t T G 9 j Y X R p b 2 4 + P E l 0 Z W 1 U e X B l P k F s b E Z v c m 1 1 b G F z P C 9 J d G V t V H l w Z T 4 8 S X R l b V B h d G g g L z 4 8 L 0 l 0 Z W 1 M b 2 N h d G l v b j 4 8 U 3 R h Y m x l R W 5 0 c m l l c z 4 8 R W 5 0 c n k g V H l w Z T 0 i S X N U e X B l R G V 0 Z W N 0 a W 9 u R W 5 h Y m x l Z C I g V m F s d W U 9 I n N U c n V l I i A v P j w v U 3 R h Y m x l R W 5 0 c m l l c z 4 8 L 0 l 0 Z W 0 + P E l 0 Z W 0 + P E l 0 Z W 1 M b 2 N h d G l v b j 4 8 S X R l b V R 5 c G U + R m 9 y b X V s Y T w v S X R l b V R 5 c G U + P E l 0 Z W 1 Q Y X R o P l N l Y 3 R p b 2 4 x L 3 J l d m l l d 1 8 1 M z E x O D l f M j A y N T A 0 M j Y w M D I w M j g 8 L 0 l 0 Z W 1 Q Y X R o P j w v S X R l b U x v Y 2 F 0 a W 9 u P j x T d G F i b G V F b n R y a W V z P j x F b n R y e S B U e X B l P S J J c 1 B y a X Z h d G U i I F Z h b H V l P S J s M C I g L z 4 8 R W 5 0 c n k g V H l w Z T 0 i T G 9 h Z F R v U m V w b 3 J 0 R G l z Y W J s Z W Q i I F Z h b H V l P S J s M C I g L z 4 8 R W 5 0 c n k g V H l w Z T 0 i R m l s b E V u Y W J s Z W Q i I F Z h b H V l P S J s M S I g L z 4 8 R W 5 0 c n k g V H l w Z T 0 i R m l s b E 9 i a m V j d F R 5 c G U i I F Z h b H V l P S J z V G F i b G U i I C 8 + P E V u d H J 5 I F R 5 c G U 9 I k Z p b G x U b 0 R h d G F N b 2 R l b E V u Y W J s Z W Q i I F Z h b H V l P S J s M C I g L z 4 8 R W 5 0 c n k g V H l w Z T 0 i U X V l c n l J R C I g V m F s d W U 9 I n N l Z D F j M z k y Y i 0 2 M 2 U 0 L T R l Z D Y t Y j R h M i 0 3 Y j B k O T I 2 M T l l O G I i I C 8 + P E V u d H J 5 I F R 5 c G U 9 I k J 1 Z m Z l c k 5 l e H R S Z W Z y Z X N o I i B W Y W x 1 Z T 0 i b D E i I C 8 + P E V u d H J 5 I F R 5 c G U 9 I l J l c 3 V s d F R 5 c G U i I F Z h b H V l P S J z V G F i b G U i I C 8 + P E V u d H J 5 I F R 5 c G U 9 I k 5 h b W V V c G R h d G V k Q W Z 0 Z X J G a W x s I i B W Y W x 1 Z T 0 i b D A i I C 8 + P E V u d H J 5 I F R 5 c G U 9 I k Z p b G x U Y X J n Z X Q i I F Z h b H V l P S J z c m V 2 a W V 3 X z U z M T E 4 O V 8 y M D I 1 M D Q y N j A w M j A y O C I g L z 4 8 R W 5 0 c n k g V H l w Z T 0 i R m l s b G V k Q 2 9 t c G x l d G V S Z X N 1 b H R U b 1 d v c m t z a G V l d C I g V m F s d W U 9 I m w x I i A v P j x F b n R y e S B U e X B l P S J B Z G R l Z F R v R G F 0 Y U 1 v Z G V s I i B W Y W x 1 Z T 0 i b D A i I C 8 + P E V u d H J 5 I F R 5 c G U 9 I k Z p b G x D b 3 V u d C I g V m F s d W U 9 I m w 5 M y I g L z 4 8 R W 5 0 c n k g V H l w Z T 0 i R m l s b E V y c m 9 y Q 2 9 k Z S I g V m F s d W U 9 I n N V b m t u b 3 d u I i A v P j x F b n R y e S B U e X B l P S J G a W x s R X J y b 3 J D b 3 V u d C I g V m F s d W U 9 I m w w I i A v P j x F b n R y e S B U e X B l P S J G a W x s T G F z d F V w Z G F 0 Z W Q i I F Z h b H V l P S J k M j A y N S 0 w N C 0 y O V Q w O D o z N z o w N C 4 y M T E 3 N T A w W i I g L z 4 8 R W 5 0 c n k g V H l w Z T 0 i R m l s b E N v b H V t b l R 5 c G V z I i B W Y W x 1 Z T 0 i c 0 F 3 W U d C Z 0 1 H Q m d N R 0 J n W U d C Z 0 1 E Q m d Z R 0 J n W U c i I C 8 + P E V u d H J 5 I F R 5 c G U 9 I k Z p b G x D b 2 x 1 b W 5 O Y W 1 l c y I g V m F s d W U 9 I n N b J n F 1 b 3 Q 7 Q 2 9 2 a W R l b m N l I C M m c X V v d D s s J n F 1 b 3 Q 7 U 3 R 1 Z H k g S U Q m c X V v d D s s J n F 1 b 3 Q 7 V G l 0 b G U m c X V v d D s s J n F 1 b 3 Q 7 U m V 2 a W V 3 Z X I g T m F t Z S Z x d W 9 0 O y w m c X V v d D t T d H V k e S B J R F 8 x J n F 1 b 3 Q 7 L C Z x d W 9 0 O 1 R p d G x l X z I m c X V v d D s s J n F 1 b 3 Q 7 R m l y c 3 Q g Y X V 0 a G 9 y J n F 1 b 3 Q 7 L C Z x d W 9 0 O 1 J l d m l l d y B w d W J s a W N h d G l v b i B 5 Z W F y J n F 1 b 3 Q 7 L C Z x d W 9 0 O 0 p v d X J u Y W w m c X V v d D s s J n F 1 b 3 Q 7 R E 9 J J n F 1 b 3 Q 7 L C Z x d W 9 0 O 1 R 5 c G U g b 2 Y g c m V 2 a W V 3 J n F 1 b 3 Q 7 L C Z x d W 9 0 O 1 J h b m d l I G 9 m I H B 1 Y m x p Y 2 F 0 a W 9 u I H l l Y X I g b 2 Y g c G F w Z X J z I G l u Y 2 x 1 Z G V k J n F 1 b 3 Q 7 L C Z x d W 9 0 O 1 R 5 c G U g b 2 Y g c 3 R 1 Z H k g Z G V z a W d u c y B v Z i B w Y X B l c n M g a W 5 j b H V k Z W Q m c X V v d D s s J n F 1 b 3 Q 7 T n V t Y m V y I G 9 m I H B h c G V y c y B p b m N s d W R l Z C Z x d W 9 0 O y w m c X V v d D t O d W 1 i Z X I g b 2 Y g c G F w Z X J z I H R o Y X Q g d X N l Z C B h Y 2 N l b G V y b 2 1 l d G V y c y B p b m N s d W R l Z C Z x d W 9 0 O y w m c X V v d D t Q b 3 B 1 b G F 0 a W 9 u I G F n Z S Z x d W 9 0 O y w m c X V v d D t Q b 3 B 1 b G F 0 a W 9 u I G R p c 2 V h c 2 U g c 3 R h d H V z J n F 1 b 3 Q 7 L C Z x d W 9 0 O 0 V 4 c G 9 z d X J l K H M p L 0 l u d G V y d m V u d G l v b i h z K S Z x d W 9 0 O y w m c X V v d D t P d X R j b 2 1 l K H M p J n F 1 b 3 Q 7 L C Z x d W 9 0 O 1 Z p c 3 V h b G l 6 Y X R p b 2 4 g d G 9 v b H M g d 2 V y Z S B k a X N j d X N z Z W Q v b W V u d G l v b m V k P y Z x d W 9 0 O y w m c X V v d D t P d X R w d X Q g b W V 0 c m l j c y B y Z X B v c n R l Z C Z x d W 9 0 O 1 0 i I C 8 + P E V u d H J 5 I F R 5 c G U 9 I k Z p b G x T d G F 0 d X M i I F Z h b H V l P S J z Q 2 9 t c G x l d G U i I C 8 + P E V u d H J 5 I F R 5 c G U 9 I l J l b G F 0 a W 9 u c 2 h p c E l u Z m 9 D b 2 5 0 Y W l u Z X I i I F Z h b H V l P S J z e y Z x d W 9 0 O 2 N v b H V t b k N v d W 5 0 J n F 1 b 3 Q 7 O j I x L C Z x d W 9 0 O 2 t l e U N v b H V t b k 5 h b W V z J n F 1 b 3 Q 7 O l t d L C Z x d W 9 0 O 3 F 1 Z X J 5 U m V s Y X R p b 2 5 z a G l w c y Z x d W 9 0 O z p b X S w m c X V v d D t j b 2 x 1 b W 5 J Z G V u d G l 0 a W V z J n F 1 b 3 Q 7 O l s m c X V v d D t T Z W N 0 a W 9 u M S 9 y Z X Z p Z X d f N T M x M T g 5 X z I w M j U w N D I 2 M D A y M D I 4 L 0 F 1 d G 9 S Z W 1 v d m V k Q 2 9 s d W 1 u c z E u e 0 N v d m l k Z W 5 j Z S A j L D B 9 J n F 1 b 3 Q 7 L C Z x d W 9 0 O 1 N l Y 3 R p b 2 4 x L 3 J l d m l l d 1 8 1 M z E x O D l f M j A y N T A 0 M j Y w M D I w M j g v Q X V 0 b 1 J l b W 9 2 Z W R D b 2 x 1 b W 5 z M S 5 7 U 3 R 1 Z H k g S U Q s M X 0 m c X V v d D s s J n F 1 b 3 Q 7 U 2 V j d G l v b j E v c m V 2 a W V 3 X z U z M T E 4 O V 8 y M D I 1 M D Q y N j A w M j A y O C 9 B d X R v U m V t b 3 Z l Z E N v b H V t b n M x L n t U a X R s Z S w y f S Z x d W 9 0 O y w m c X V v d D t T Z W N 0 a W 9 u M S 9 y Z X Z p Z X d f N T M x M T g 5 X z I w M j U w N D I 2 M D A y M D I 4 L 0 F 1 d G 9 S Z W 1 v d m V k Q 2 9 s d W 1 u c z E u e 1 J l d m l l d 2 V y I E 5 h b W U s M 3 0 m c X V v d D s s J n F 1 b 3 Q 7 U 2 V j d G l v b j E v c m V 2 a W V 3 X z U z M T E 4 O V 8 y M D I 1 M D Q y N j A w M j A y O C 9 B d X R v U m V t b 3 Z l Z E N v b H V t b n M x L n t T d H V k e S B J R F 8 x L D R 9 J n F 1 b 3 Q 7 L C Z x d W 9 0 O 1 N l Y 3 R p b 2 4 x L 3 J l d m l l d 1 8 1 M z E x O D l f M j A y N T A 0 M j Y w M D I w M j g v Q X V 0 b 1 J l b W 9 2 Z W R D b 2 x 1 b W 5 z M S 5 7 V G l 0 b G V f M i w 1 f S Z x d W 9 0 O y w m c X V v d D t T Z W N 0 a W 9 u M S 9 y Z X Z p Z X d f N T M x M T g 5 X z I w M j U w N D I 2 M D A y M D I 4 L 0 F 1 d G 9 S Z W 1 v d m V k Q 2 9 s d W 1 u c z E u e 0 Z p c n N 0 I G F 1 d G h v c i w 2 f S Z x d W 9 0 O y w m c X V v d D t T Z W N 0 a W 9 u M S 9 y Z X Z p Z X d f N T M x M T g 5 X z I w M j U w N D I 2 M D A y M D I 4 L 0 F 1 d G 9 S Z W 1 v d m V k Q 2 9 s d W 1 u c z E u e 1 J l d m l l d y B w d W J s a W N h d G l v b i B 5 Z W F y L D d 9 J n F 1 b 3 Q 7 L C Z x d W 9 0 O 1 N l Y 3 R p b 2 4 x L 3 J l d m l l d 1 8 1 M z E x O D l f M j A y N T A 0 M j Y w M D I w M j g v Q X V 0 b 1 J l b W 9 2 Z W R D b 2 x 1 b W 5 z M S 5 7 S m 9 1 c m 5 h b C w 4 f S Z x d W 9 0 O y w m c X V v d D t T Z W N 0 a W 9 u M S 9 y Z X Z p Z X d f N T M x M T g 5 X z I w M j U w N D I 2 M D A y M D I 4 L 0 F 1 d G 9 S Z W 1 v d m V k Q 2 9 s d W 1 u c z E u e 0 R P S S w 5 f S Z x d W 9 0 O y w m c X V v d D t T Z W N 0 a W 9 u M S 9 y Z X Z p Z X d f N T M x M T g 5 X z I w M j U w N D I 2 M D A y M D I 4 L 0 F 1 d G 9 S Z W 1 v d m V k Q 2 9 s d W 1 u c z E u e 1 R 5 c G U g b 2 Y g c m V 2 a W V 3 L D E w f S Z x d W 9 0 O y w m c X V v d D t T Z W N 0 a W 9 u M S 9 y Z X Z p Z X d f N T M x M T g 5 X z I w M j U w N D I 2 M D A y M D I 4 L 0 F 1 d G 9 S Z W 1 v d m V k Q 2 9 s d W 1 u c z E u e 1 J h b m d l I G 9 m I H B 1 Y m x p Y 2 F 0 a W 9 u I H l l Y X I g b 2 Y g c G F w Z X J z I G l u Y 2 x 1 Z G V k L D E x f S Z x d W 9 0 O y w m c X V v d D t T Z W N 0 a W 9 u M S 9 y Z X Z p Z X d f N T M x M T g 5 X z I w M j U w N D I 2 M D A y M D I 4 L 0 F 1 d G 9 S Z W 1 v d m V k Q 2 9 s d W 1 u c z E u e 1 R 5 c G U g b 2 Y g c 3 R 1 Z H k g Z G V z a W d u c y B v Z i B w Y X B l c n M g a W 5 j b H V k Z W Q s M T J 9 J n F 1 b 3 Q 7 L C Z x d W 9 0 O 1 N l Y 3 R p b 2 4 x L 3 J l d m l l d 1 8 1 M z E x O D l f M j A y N T A 0 M j Y w M D I w M j g v Q X V 0 b 1 J l b W 9 2 Z W R D b 2 x 1 b W 5 z M S 5 7 T n V t Y m V y I G 9 m I H B h c G V y c y B p b m N s d W R l Z C w x M 3 0 m c X V v d D s s J n F 1 b 3 Q 7 U 2 V j d G l v b j E v c m V 2 a W V 3 X z U z M T E 4 O V 8 y M D I 1 M D Q y N j A w M j A y O C 9 B d X R v U m V t b 3 Z l Z E N v b H V t b n M x L n t O d W 1 i Z X I g b 2 Y g c G F w Z X J z I H R o Y X Q g d X N l Z C B h Y 2 N l b G V y b 2 1 l d G V y c y B p b m N s d W R l Z C w x N H 0 m c X V v d D s s J n F 1 b 3 Q 7 U 2 V j d G l v b j E v c m V 2 a W V 3 X z U z M T E 4 O V 8 y M D I 1 M D Q y N j A w M j A y O C 9 B d X R v U m V t b 3 Z l Z E N v b H V t b n M x L n t Q b 3 B 1 b G F 0 a W 9 u I G F n Z S w x N X 0 m c X V v d D s s J n F 1 b 3 Q 7 U 2 V j d G l v b j E v c m V 2 a W V 3 X z U z M T E 4 O V 8 y M D I 1 M D Q y N j A w M j A y O C 9 B d X R v U m V t b 3 Z l Z E N v b H V t b n M x L n t Q b 3 B 1 b G F 0 a W 9 u I G R p c 2 V h c 2 U g c 3 R h d H V z L D E 2 f S Z x d W 9 0 O y w m c X V v d D t T Z W N 0 a W 9 u M S 9 y Z X Z p Z X d f N T M x M T g 5 X z I w M j U w N D I 2 M D A y M D I 4 L 0 F 1 d G 9 S Z W 1 v d m V k Q 2 9 s d W 1 u c z E u e 0 V 4 c G 9 z d X J l K H M p L 0 l u d G V y d m V u d G l v b i h z K S w x N 3 0 m c X V v d D s s J n F 1 b 3 Q 7 U 2 V j d G l v b j E v c m V 2 a W V 3 X z U z M T E 4 O V 8 y M D I 1 M D Q y N j A w M j A y O C 9 B d X R v U m V t b 3 Z l Z E N v b H V t b n M x L n t P d X R j b 2 1 l K H M p L D E 4 f S Z x d W 9 0 O y w m c X V v d D t T Z W N 0 a W 9 u M S 9 y Z X Z p Z X d f N T M x M T g 5 X z I w M j U w N D I 2 M D A y M D I 4 L 0 F 1 d G 9 S Z W 1 v d m V k Q 2 9 s d W 1 u c z E u e 1 Z p c 3 V h b G l 6 Y X R p b 2 4 g d G 9 v b H M g d 2 V y Z S B k a X N j d X N z Z W Q v b W V u d G l v b m V k P y w x O X 0 m c X V v d D s s J n F 1 b 3 Q 7 U 2 V j d G l v b j E v c m V 2 a W V 3 X z U z M T E 4 O V 8 y M D I 1 M D Q y N j A w M j A y O C 9 B d X R v U m V t b 3 Z l Z E N v b H V t b n M x L n t P d X R w d X Q g b W V 0 c m l j c y B y Z X B v c n R l Z C w y M H 0 m c X V v d D t d L C Z x d W 9 0 O 0 N v b H V t b k N v d W 5 0 J n F 1 b 3 Q 7 O j I x L C Z x d W 9 0 O 0 t l e U N v b H V t b k 5 h b W V z J n F 1 b 3 Q 7 O l t d L C Z x d W 9 0 O 0 N v b H V t b k l k Z W 5 0 a X R p Z X M m c X V v d D s 6 W y Z x d W 9 0 O 1 N l Y 3 R p b 2 4 x L 3 J l d m l l d 1 8 1 M z E x O D l f M j A y N T A 0 M j Y w M D I w M j g v Q X V 0 b 1 J l b W 9 2 Z W R D b 2 x 1 b W 5 z M S 5 7 Q 2 9 2 a W R l b m N l I C M s M H 0 m c X V v d D s s J n F 1 b 3 Q 7 U 2 V j d G l v b j E v c m V 2 a W V 3 X z U z M T E 4 O V 8 y M D I 1 M D Q y N j A w M j A y O C 9 B d X R v U m V t b 3 Z l Z E N v b H V t b n M x L n t T d H V k e S B J R C w x f S Z x d W 9 0 O y w m c X V v d D t T Z W N 0 a W 9 u M S 9 y Z X Z p Z X d f N T M x M T g 5 X z I w M j U w N D I 2 M D A y M D I 4 L 0 F 1 d G 9 S Z W 1 v d m V k Q 2 9 s d W 1 u c z E u e 1 R p d G x l L D J 9 J n F 1 b 3 Q 7 L C Z x d W 9 0 O 1 N l Y 3 R p b 2 4 x L 3 J l d m l l d 1 8 1 M z E x O D l f M j A y N T A 0 M j Y w M D I w M j g v Q X V 0 b 1 J l b W 9 2 Z W R D b 2 x 1 b W 5 z M S 5 7 U m V 2 a W V 3 Z X I g T m F t Z S w z f S Z x d W 9 0 O y w m c X V v d D t T Z W N 0 a W 9 u M S 9 y Z X Z p Z X d f N T M x M T g 5 X z I w M j U w N D I 2 M D A y M D I 4 L 0 F 1 d G 9 S Z W 1 v d m V k Q 2 9 s d W 1 u c z E u e 1 N 0 d W R 5 I E l E X z E s N H 0 m c X V v d D s s J n F 1 b 3 Q 7 U 2 V j d G l v b j E v c m V 2 a W V 3 X z U z M T E 4 O V 8 y M D I 1 M D Q y N j A w M j A y O C 9 B d X R v U m V t b 3 Z l Z E N v b H V t b n M x L n t U a X R s Z V 8 y L D V 9 J n F 1 b 3 Q 7 L C Z x d W 9 0 O 1 N l Y 3 R p b 2 4 x L 3 J l d m l l d 1 8 1 M z E x O D l f M j A y N T A 0 M j Y w M D I w M j g v Q X V 0 b 1 J l b W 9 2 Z W R D b 2 x 1 b W 5 z M S 5 7 R m l y c 3 Q g Y X V 0 a G 9 y L D Z 9 J n F 1 b 3 Q 7 L C Z x d W 9 0 O 1 N l Y 3 R p b 2 4 x L 3 J l d m l l d 1 8 1 M z E x O D l f M j A y N T A 0 M j Y w M D I w M j g v Q X V 0 b 1 J l b W 9 2 Z W R D b 2 x 1 b W 5 z M S 5 7 U m V 2 a W V 3 I H B 1 Y m x p Y 2 F 0 a W 9 u I H l l Y X I s N 3 0 m c X V v d D s s J n F 1 b 3 Q 7 U 2 V j d G l v b j E v c m V 2 a W V 3 X z U z M T E 4 O V 8 y M D I 1 M D Q y N j A w M j A y O C 9 B d X R v U m V t b 3 Z l Z E N v b H V t b n M x L n t K b 3 V y b m F s L D h 9 J n F 1 b 3 Q 7 L C Z x d W 9 0 O 1 N l Y 3 R p b 2 4 x L 3 J l d m l l d 1 8 1 M z E x O D l f M j A y N T A 0 M j Y w M D I w M j g v Q X V 0 b 1 J l b W 9 2 Z W R D b 2 x 1 b W 5 z M S 5 7 R E 9 J L D l 9 J n F 1 b 3 Q 7 L C Z x d W 9 0 O 1 N l Y 3 R p b 2 4 x L 3 J l d m l l d 1 8 1 M z E x O D l f M j A y N T A 0 M j Y w M D I w M j g v Q X V 0 b 1 J l b W 9 2 Z W R D b 2 x 1 b W 5 z M S 5 7 V H l w Z S B v Z i B y Z X Z p Z X c s M T B 9 J n F 1 b 3 Q 7 L C Z x d W 9 0 O 1 N l Y 3 R p b 2 4 x L 3 J l d m l l d 1 8 1 M z E x O D l f M j A y N T A 0 M j Y w M D I w M j g v Q X V 0 b 1 J l b W 9 2 Z W R D b 2 x 1 b W 5 z M S 5 7 U m F u Z 2 U g b 2 Y g c H V i b G l j Y X R p b 2 4 g e W V h c i B v Z i B w Y X B l c n M g a W 5 j b H V k Z W Q s M T F 9 J n F 1 b 3 Q 7 L C Z x d W 9 0 O 1 N l Y 3 R p b 2 4 x L 3 J l d m l l d 1 8 1 M z E x O D l f M j A y N T A 0 M j Y w M D I w M j g v Q X V 0 b 1 J l b W 9 2 Z W R D b 2 x 1 b W 5 z M S 5 7 V H l w Z S B v Z i B z d H V k e S B k Z X N p Z 2 5 z I G 9 m I H B h c G V y c y B p b m N s d W R l Z C w x M n 0 m c X V v d D s s J n F 1 b 3 Q 7 U 2 V j d G l v b j E v c m V 2 a W V 3 X z U z M T E 4 O V 8 y M D I 1 M D Q y N j A w M j A y O C 9 B d X R v U m V t b 3 Z l Z E N v b H V t b n M x L n t O d W 1 i Z X I g b 2 Y g c G F w Z X J z I G l u Y 2 x 1 Z G V k L D E z f S Z x d W 9 0 O y w m c X V v d D t T Z W N 0 a W 9 u M S 9 y Z X Z p Z X d f N T M x M T g 5 X z I w M j U w N D I 2 M D A y M D I 4 L 0 F 1 d G 9 S Z W 1 v d m V k Q 2 9 s d W 1 u c z E u e 0 5 1 b W J l c i B v Z i B w Y X B l c n M g d G h h d C B 1 c 2 V k I G F j Y 2 V s Z X J v b W V 0 Z X J z I G l u Y 2 x 1 Z G V k L D E 0 f S Z x d W 9 0 O y w m c X V v d D t T Z W N 0 a W 9 u M S 9 y Z X Z p Z X d f N T M x M T g 5 X z I w M j U w N D I 2 M D A y M D I 4 L 0 F 1 d G 9 S Z W 1 v d m V k Q 2 9 s d W 1 u c z E u e 1 B v c H V s Y X R p b 2 4 g Y W d l L D E 1 f S Z x d W 9 0 O y w m c X V v d D t T Z W N 0 a W 9 u M S 9 y Z X Z p Z X d f N T M x M T g 5 X z I w M j U w N D I 2 M D A y M D I 4 L 0 F 1 d G 9 S Z W 1 v d m V k Q 2 9 s d W 1 u c z E u e 1 B v c H V s Y X R p b 2 4 g Z G l z Z W F z Z S B z d G F 0 d X M s M T Z 9 J n F 1 b 3 Q 7 L C Z x d W 9 0 O 1 N l Y 3 R p b 2 4 x L 3 J l d m l l d 1 8 1 M z E x O D l f M j A y N T A 0 M j Y w M D I w M j g v Q X V 0 b 1 J l b W 9 2 Z W R D b 2 x 1 b W 5 z M S 5 7 R X h w b 3 N 1 c m U o c y k v S W 5 0 Z X J 2 Z W 5 0 a W 9 u K H M p L D E 3 f S Z x d W 9 0 O y w m c X V v d D t T Z W N 0 a W 9 u M S 9 y Z X Z p Z X d f N T M x M T g 5 X z I w M j U w N D I 2 M D A y M D I 4 L 0 F 1 d G 9 S Z W 1 v d m V k Q 2 9 s d W 1 u c z E u e 0 9 1 d G N v b W U o c y k s M T h 9 J n F 1 b 3 Q 7 L C Z x d W 9 0 O 1 N l Y 3 R p b 2 4 x L 3 J l d m l l d 1 8 1 M z E x O D l f M j A y N T A 0 M j Y w M D I w M j g v Q X V 0 b 1 J l b W 9 2 Z W R D b 2 x 1 b W 5 z M S 5 7 V m l z d W F s a X p h d G l v b i B 0 b 2 9 s c y B 3 Z X J l I G R p c 2 N 1 c 3 N l Z C 9 t Z W 5 0 a W 9 u Z W Q / L D E 5 f S Z x d W 9 0 O y w m c X V v d D t T Z W N 0 a W 9 u M S 9 y Z X Z p Z X d f N T M x M T g 5 X z I w M j U w N D I 2 M D A y M D I 4 L 0 F 1 d G 9 S Z W 1 v d m V k Q 2 9 s d W 1 u c z E u e 0 9 1 d H B 1 d C B t Z X R y a W N z I H J l c G 9 y d G V k L D I w f S Z x d W 9 0 O 1 0 s J n F 1 b 3 Q 7 U m V s Y X R p b 2 5 z a G l w S W 5 m b y Z x d W 9 0 O z p b X X 0 i I C 8 + P C 9 T d G F i b G V F b n R y a W V z P j w v S X R l b T 4 8 S X R l b T 4 8 S X R l b U x v Y 2 F 0 a W 9 u P j x J d G V t V H l w Z T 5 G b 3 J t d W x h P C 9 J d G V t V H l w Z T 4 8 S X R l b V B h d G g + U 2 V j d G l v b j E v c m V 2 a W V 3 X z U z M T E 4 O V 8 y M D I 1 M D Q y N j A w M j A y O C 9 T b 3 V y Y 2 U 8 L 0 l 0 Z W 1 Q Y X R o P j w v S X R l b U x v Y 2 F 0 a W 9 u P j x T d G F i b G V F b n R y a W V z I C 8 + P C 9 J d G V t P j x J d G V t P j x J d G V t T G 9 j Y X R p b 2 4 + P E l 0 Z W 1 U e X B l P k Z v c m 1 1 b G E 8 L 0 l 0 Z W 1 U e X B l P j x J d G V t U G F 0 a D 5 T Z W N 0 a W 9 u M S 9 y Z X Z p Z X d f N T M x M T g 5 X z I w M j U w N D I 2 M D A y M D I 4 L 1 B y b 2 1 v d G V k J T I w a G V h Z G V y c z w v S X R l b V B h d G g + P C 9 J d G V t T G 9 j Y X R p b 2 4 + P F N 0 Y W J s Z U V u d H J p Z X M g L z 4 8 L 0 l 0 Z W 0 + P E l 0 Z W 0 + P E l 0 Z W 1 M b 2 N h d G l v b j 4 8 S X R l b V R 5 c G U + R m 9 y b X V s Y T w v S X R l b V R 5 c G U + P E l 0 Z W 1 Q Y X R o P l N l Y 3 R p b 2 4 x L 3 J l d m l l d 1 8 1 M z E x O D l f M j A y N T A 0 M j Y w M D I w M j g v Q 2 h h b m d l Z C U y M G N v b H V t b i U y M H R 5 c G U 8 L 0 l 0 Z W 1 Q Y X R o P j w v S X R l b U x v Y 2 F 0 a W 9 u P j x T d G F i b G V F b n R y a W V z I C 8 + P C 9 J d G V t P j w v S X R l b X M + P C 9 M b 2 N h b F B h Y 2 t h Z 2 V N Z X R h Z G F 0 Y U Z p b G U + F g A A A F B L B Q Y A A A A A A A A A A A A A A A A A A A A A A A B k A A A A + d M 9 7 e 9 4 R 0 S t a l Y s P E p / e Y R Y D D x C t L I x Z y J G t R n o 2 4 i V q D R R Y c 8 Q Y H M L Q U 0 J a 2 e / 7 U c p w b u Y v j o d G 0 D Y L / 5 J / n 9 0 8 z Y L B h 6 d V F o p B 8 Z d U P X k z m 8 b 6 t e 7 I C 2 / x I N 5 r H l A f H O B h A = = < / D a t a M a s h u p > 
</file>

<file path=customXml/itemProps1.xml><?xml version="1.0" encoding="utf-8"?>
<ds:datastoreItem xmlns:ds="http://schemas.openxmlformats.org/officeDocument/2006/customXml" ds:itemID="{93C7D661-4226-2F48-8D19-06863CC4881D}">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Data Extraction Table</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an Paiva Marchiori (46026)</dc:creator>
  <cp:lastModifiedBy>Marian Paiva Marchiori (46026)</cp:lastModifiedBy>
  <dcterms:created xsi:type="dcterms:W3CDTF">2025-03-10T15:24:08Z</dcterms:created>
  <dcterms:modified xsi:type="dcterms:W3CDTF">2025-06-04T11:00:16Z</dcterms:modified>
</cp:coreProperties>
</file>